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5Z-Dodecenoic_acid" sheetId="2" state="visible" r:id="rId3"/>
    <sheet name="Dodecanoic_acid" sheetId="3" state="visible" r:id="rId4"/>
    <sheet name="Tetradecanoic_acid" sheetId="4" state="visible" r:id="rId5"/>
    <sheet name="9-cis-Tetradecenoic_acid" sheetId="5" state="visible" r:id="rId6"/>
    <sheet name="Hexadecanoic_acid" sheetId="6" state="visible" r:id="rId7"/>
    <sheet name="9-cis-Hexadecenoic_acid" sheetId="7" state="visible" r:id="rId8"/>
    <sheet name="Heptadecanoic_acid" sheetId="8" state="visible" r:id="rId9"/>
    <sheet name="10_-cis-Heptadecenoic_acid" sheetId="9" state="visible" r:id="rId10"/>
    <sheet name="9-trans-Octadecenoic_acid" sheetId="10" state="visible" r:id="rId11"/>
    <sheet name="Octadecanoic_acid" sheetId="11" state="visible" r:id="rId12"/>
    <sheet name="6-cis-Octadecenoic_acid" sheetId="12" state="visible" r:id="rId13"/>
    <sheet name="9-cis-Octadecenoic_acid" sheetId="13" state="visible" r:id="rId14"/>
    <sheet name="11-trans-Octadecenoic_acid" sheetId="14" state="visible" r:id="rId15"/>
    <sheet name="9,12-cis-Octadecenoic_acid" sheetId="15" state="visible" r:id="rId16"/>
    <sheet name="9,12-cis-Octadecenoic_acid-ą_1" sheetId="16" state="visible" r:id="rId17"/>
    <sheet name="9-cis-Octadecenoic_acid-13Cą_2" sheetId="17" state="visible" r:id="rId18"/>
    <sheet name="6,9,12-cis-Octadecatrienoicत_3" sheetId="18" state="visible" r:id="rId19"/>
    <sheet name="9,12,15-cis-Octadecatrienoiत_4" sheetId="19" state="visible" r:id="rId20"/>
    <sheet name="Nonadecanoic_acid" sheetId="20" state="visible" r:id="rId21"/>
    <sheet name="2_Nonadecenoic_acid" sheetId="21" state="visible" r:id="rId22"/>
    <sheet name="Eicosanoic_acid" sheetId="22" state="visible" r:id="rId23"/>
    <sheet name="11-cis-Eicosenoic_acid" sheetId="23" state="visible" r:id="rId24"/>
    <sheet name="9-cis-Eicosenoic_acid" sheetId="24" state="visible" r:id="rId25"/>
    <sheet name="Eicosatetraenoic_acid" sheetId="25" state="visible" r:id="rId26"/>
    <sheet name="Eicosapentaneoic_acid_(EPA)" sheetId="26" state="visible" r:id="rId27"/>
    <sheet name="Heneisosanoic_acid" sheetId="27" state="visible" r:id="rId28"/>
    <sheet name="Docosanoic_acid" sheetId="28" state="visible" r:id="rId29"/>
    <sheet name="Tetracosanoic_acid" sheetId="29" state="visible" r:id="rId30"/>
    <sheet name="11-cis-Docosaenoic_acid" sheetId="30" state="visible" r:id="rId31"/>
    <sheet name="13-cis-Docoaenoic_acid" sheetId="31" state="visible" r:id="rId32"/>
    <sheet name="15-cis-Tetracisenoic_acid" sheetId="32" state="visible" r:id="rId33"/>
    <sheet name="Component" sheetId="33" state="hidden" r:id="rId34"/>
    <sheet name="mdlCalcs" sheetId="34" state="hidden" r:id="rId35"/>
  </sheets>
  <definedNames>
    <definedName function="false" hidden="false" localSheetId="8" name="_xlnm.Print_Titles" vbProcedure="false">'10_-cis-Heptadecenoic_acid'!$A:$A,'10_-cis-Heptadecenoic_acid'!$1:$5</definedName>
    <definedName function="false" hidden="false" localSheetId="29" name="_xlnm.Print_Titles" vbProcedure="false">'11-cis-Docosaenoic_acid'!$A:$A,'11-cis-Docosaenoic_acid'!$1:$5</definedName>
    <definedName function="false" hidden="false" localSheetId="22" name="_xlnm.Print_Titles" vbProcedure="false">'11-cis-Eicosenoic_acid'!$A:$A,'11-cis-Eicosenoic_acid'!$1:$5</definedName>
    <definedName function="false" hidden="false" localSheetId="13" name="_xlnm.Print_Titles" vbProcedure="false">'11-trans-Octadecenoic_acid'!$A:$A,'11-trans-Octadecenoic_acid'!$1:$5</definedName>
    <definedName function="false" hidden="false" localSheetId="30" name="_xlnm.Print_Titles" vbProcedure="false">'13-cis-Docoaenoic_acid'!$A:$A,'13-cis-Docoaenoic_acid'!$1:$5</definedName>
    <definedName function="false" hidden="false" localSheetId="31" name="_xlnm.Print_Titles" vbProcedure="false">'15-cis-Tetracisenoic_acid'!$A:$A,'15-cis-Tetracisenoic_acid'!$1:$5</definedName>
    <definedName function="false" hidden="false" localSheetId="20" name="_xlnm.Print_Titles" vbProcedure="false">2_Nonadecenoic_acid!$A:$A,2_Nonadecenoic_acid!$1:$5</definedName>
    <definedName function="false" hidden="false" localSheetId="1" name="_xlnm.Print_Titles" vbProcedure="false">'5Z-Dodecenoic_acid'!$A:$A,'5Z-Dodecenoic_acid'!$1:$5</definedName>
    <definedName function="false" hidden="false" localSheetId="11" name="_xlnm.Print_Titles" vbProcedure="false">'6-cis-Octadecenoic_acid'!$A:$A,'6-cis-Octadecenoic_acid'!$1:$5</definedName>
    <definedName function="false" hidden="false" localSheetId="17" name="_xlnm.Print_Titles" vbProcedure="false">'6,9,12-cis-Octadecatrienoicत_3'!$A:$A,'6,9,12-cis-Octadecatrienoicत_3'!$1:$5</definedName>
    <definedName function="false" hidden="false" localSheetId="23" name="_xlnm.Print_Titles" vbProcedure="false">'9-cis-Eicosenoic_acid'!$A:$A,'9-cis-Eicosenoic_acid'!$1:$5</definedName>
    <definedName function="false" hidden="false" localSheetId="6" name="_xlnm.Print_Titles" vbProcedure="false">'9-cis-Hexadecenoic_acid'!$A:$A,'9-cis-Hexadecenoic_acid'!$1:$5</definedName>
    <definedName function="false" hidden="false" localSheetId="12" name="_xlnm.Print_Titles" vbProcedure="false">'9-cis-Octadecenoic_acid'!$A:$A,'9-cis-Octadecenoic_acid'!$1:$5</definedName>
    <definedName function="false" hidden="false" localSheetId="16" name="_xlnm.Print_Titles" vbProcedure="false">'9-cis-Octadecenoic_acid-13Cą_2'!$A:$A,'9-cis-Octadecenoic_acid-13Cą_2'!$1:$5</definedName>
    <definedName function="false" hidden="false" localSheetId="4" name="_xlnm.Print_Titles" vbProcedure="false">'9-cis-Tetradecenoic_acid'!$A:$A,'9-cis-Tetradecenoic_acid'!$1:$5</definedName>
    <definedName function="false" hidden="false" localSheetId="9" name="_xlnm.Print_Titles" vbProcedure="false">'9-trans-Octadecenoic_acid'!$A:$A,'9-trans-Octadecenoic_acid'!$1:$5</definedName>
    <definedName function="false" hidden="false" localSheetId="14" name="_xlnm.Print_Titles" vbProcedure="false">'9,12-cis-Octadecenoic_acid'!$A:$A,'9,12-cis-Octadecenoic_acid'!$1:$5</definedName>
    <definedName function="false" hidden="false" localSheetId="15" name="_xlnm.Print_Titles" vbProcedure="false">'9,12-cis-Octadecenoic_acid-ą_1'!$A:$A,'9,12-cis-Octadecenoic_acid-ą_1'!$1:$5</definedName>
    <definedName function="false" hidden="false" localSheetId="18" name="_xlnm.Print_Titles" vbProcedure="false">'9,12,15-cis-Octadecatrienoiत_4'!$A:$A,'9,12,15-cis-Octadecatrienoiत_4'!$1:$5</definedName>
    <definedName function="false" hidden="false" localSheetId="32" name="_xlnm.Print_Titles" vbProcedure="false">Component!$A:$A,Component!$1:$5</definedName>
    <definedName function="false" hidden="false" localSheetId="27" name="_xlnm.Print_Titles" vbProcedure="false">Docosanoic_acid!$A:$A,Docosanoic_acid!$1:$5</definedName>
    <definedName function="false" hidden="false" localSheetId="2" name="_xlnm.Print_Titles" vbProcedure="false">Dodecanoic_acid!$A:$A,Dodecanoic_acid!$1:$5</definedName>
    <definedName function="false" hidden="false" localSheetId="21" name="_xlnm.Print_Titles" vbProcedure="false">Eicosanoic_acid!$A:$A,Eicosanoic_acid!$1:$5</definedName>
    <definedName function="false" hidden="false" localSheetId="25" name="_xlnm.Print_Titles" vbProcedure="false">'Eicosapentaneoic_acid_(EPA)'!$A:$A,'Eicosapentaneoic_acid_(EPA)'!$1:$5</definedName>
    <definedName function="false" hidden="false" localSheetId="24" name="_xlnm.Print_Titles" vbProcedure="false">Eicosatetraenoic_acid!$A:$A,Eicosatetraenoic_acid!$1:$5</definedName>
    <definedName function="false" hidden="false" localSheetId="26" name="_xlnm.Print_Titles" vbProcedure="false">Heneisosanoic_acid!$A:$A,Heneisosanoic_acid!$1:$5</definedName>
    <definedName function="false" hidden="false" localSheetId="7" name="_xlnm.Print_Titles" vbProcedure="false">Heptadecanoic_acid!$A:$A,Heptadecanoic_acid!$1:$5</definedName>
    <definedName function="false" hidden="false" localSheetId="5" name="_xlnm.Print_Titles" vbProcedure="false">Hexadecanoic_acid!$A:$A,Hexadecanoic_acid!$1:$5</definedName>
    <definedName function="false" hidden="false" localSheetId="19" name="_xlnm.Print_Titles" vbProcedure="false">Nonadecanoic_acid!$A:$A,Nonadecanoic_acid!$1:$5</definedName>
    <definedName function="false" hidden="false" localSheetId="10" name="_xlnm.Print_Titles" vbProcedure="false">Octadecanoic_acid!$A:$A,Octadecanoic_acid!$1:$5</definedName>
    <definedName function="false" hidden="false" localSheetId="28" name="_xlnm.Print_Titles" vbProcedure="false">Tetracosanoic_acid!$A:$A,Tetracosanoic_acid!$1:$5</definedName>
    <definedName function="false" hidden="false" localSheetId="3" name="_xlnm.Print_Titles" vbProcedure="false">Tetradecanoic_acid!$A:$A,Tetradecanoic_acid!$1: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24" uniqueCount="183">
  <si>
    <t xml:space="preserve">Sample Number F</t>
  </si>
  <si>
    <t xml:space="preserve">Genotype</t>
  </si>
  <si>
    <t xml:space="preserve">Fly</t>
  </si>
  <si>
    <t xml:space="preserve">Weight (g)</t>
  </si>
  <si>
    <t xml:space="preserve">Formula</t>
  </si>
  <si>
    <t xml:space="preserve">PAR/weight</t>
  </si>
  <si>
    <t xml:space="preserve">C14:1 - 9-cis-Tetradecenoic acid </t>
  </si>
  <si>
    <t xml:space="preserve">Oregon R</t>
  </si>
  <si>
    <t xml:space="preserve">Flies heads</t>
  </si>
  <si>
    <t xml:space="preserve">C16:0 - Palmitic acid </t>
  </si>
  <si>
    <t xml:space="preserve">C16:1 - Palmitoleic acid </t>
  </si>
  <si>
    <t xml:space="preserve">C18:0 - Stearic acid </t>
  </si>
  <si>
    <t xml:space="preserve">sws1</t>
  </si>
  <si>
    <t xml:space="preserve">C18:1 - Oleic acid </t>
  </si>
  <si>
    <t xml:space="preserve">C18:2 - Linoleic acid </t>
  </si>
  <si>
    <t xml:space="preserve">C18:3 - α- and γ-Linolenic acid </t>
  </si>
  <si>
    <t xml:space="preserve">white1118</t>
  </si>
  <si>
    <t xml:space="preserve">C20:0 - Eicosanoic acid </t>
  </si>
  <si>
    <t xml:space="preserve">C20:4 - Arachidonic acid </t>
  </si>
  <si>
    <t xml:space="preserve">C20:5 - Eicosapentaenoic acid</t>
  </si>
  <si>
    <t xml:space="preserve">moodyC17</t>
  </si>
  <si>
    <t xml:space="preserve">Component Name</t>
  </si>
  <si>
    <t xml:space="preserve">Curve Index</t>
  </si>
  <si>
    <t xml:space="preserve">Weighting Index</t>
  </si>
  <si>
    <t xml:space="preserve">Origin Index</t>
  </si>
  <si>
    <t xml:space="preserve">Equation</t>
  </si>
  <si>
    <t xml:space="preserve">5Z-Dodecenoic acid, C12:1, m/z 197</t>
  </si>
  <si>
    <t xml:space="preserve">N/A</t>
  </si>
  <si>
    <t xml:space="preserve">2_Nonadecenoic_acid, C19:1, 295</t>
  </si>
  <si>
    <t xml:space="preserve">Specified</t>
  </si>
  <si>
    <t xml:space="preserve">Calculated</t>
  </si>
  <si>
    <t xml:space="preserve">Filename</t>
  </si>
  <si>
    <t xml:space="preserve">Sample Type</t>
  </si>
  <si>
    <t xml:space="preserve">Sample Name</t>
  </si>
  <si>
    <t xml:space="preserve">Integ. Type</t>
  </si>
  <si>
    <t xml:space="preserve">Area</t>
  </si>
  <si>
    <t xml:space="preserve">ISTD Area</t>
  </si>
  <si>
    <t xml:space="preserve">PAR</t>
  </si>
  <si>
    <t xml:space="preserve">Amount</t>
  </si>
  <si>
    <t xml:space="preserve">%Diff</t>
  </si>
  <si>
    <t xml:space="preserve">%RSD-AMT</t>
  </si>
  <si>
    <t xml:space="preserve">Peak Status</t>
  </si>
  <si>
    <t xml:space="preserve">Level</t>
  </si>
  <si>
    <t xml:space="preserve">Units</t>
  </si>
  <si>
    <t xml:space="preserve">RT</t>
  </si>
  <si>
    <t xml:space="preserve">Sample ID</t>
  </si>
  <si>
    <t xml:space="preserve">01</t>
  </si>
  <si>
    <t xml:space="preserve">Unknown Sample</t>
  </si>
  <si>
    <t xml:space="preserve">Toluol 1</t>
  </si>
  <si>
    <t xml:space="preserve">Method Settings</t>
  </si>
  <si>
    <t xml:space="preserve">NF</t>
  </si>
  <si>
    <t xml:space="preserve">NA</t>
  </si>
  <si>
    <t xml:space="preserve">Not Found</t>
  </si>
  <si>
    <t xml:space="preserve">uM</t>
  </si>
  <si>
    <t xml:space="preserve">1</t>
  </si>
  <si>
    <t xml:space="preserve">02</t>
  </si>
  <si>
    <t xml:space="preserve">Toluol 2</t>
  </si>
  <si>
    <t xml:space="preserve">2</t>
  </si>
  <si>
    <t xml:space="preserve">03</t>
  </si>
  <si>
    <t xml:space="preserve">Toluol 3</t>
  </si>
  <si>
    <t xml:space="preserve">3</t>
  </si>
  <si>
    <t xml:space="preserve">04</t>
  </si>
  <si>
    <t xml:space="preserve">Control-Std. a</t>
  </si>
  <si>
    <t xml:space="preserve">Manual Integration</t>
  </si>
  <si>
    <t xml:space="preserve">Response Low</t>
  </si>
  <si>
    <t xml:space="preserve">4</t>
  </si>
  <si>
    <t xml:space="preserve">05</t>
  </si>
  <si>
    <t xml:space="preserve">Control-Std. b</t>
  </si>
  <si>
    <t xml:space="preserve">5</t>
  </si>
  <si>
    <t xml:space="preserve">06</t>
  </si>
  <si>
    <t xml:space="preserve">Toluol 4</t>
  </si>
  <si>
    <t xml:space="preserve">6</t>
  </si>
  <si>
    <t xml:space="preserve">07</t>
  </si>
  <si>
    <t xml:space="preserve">Toluol 5</t>
  </si>
  <si>
    <t xml:space="preserve">7</t>
  </si>
  <si>
    <t xml:space="preserve">08</t>
  </si>
  <si>
    <t xml:space="preserve">Toluol 6</t>
  </si>
  <si>
    <t xml:space="preserve">8</t>
  </si>
  <si>
    <t xml:space="preserve">09</t>
  </si>
  <si>
    <t xml:space="preserve">F 13.a</t>
  </si>
  <si>
    <t xml:space="preserve">9</t>
  </si>
  <si>
    <t xml:space="preserve">10</t>
  </si>
  <si>
    <t xml:space="preserve">F 13.b</t>
  </si>
  <si>
    <t xml:space="preserve">11</t>
  </si>
  <si>
    <t xml:space="preserve">F 14</t>
  </si>
  <si>
    <t xml:space="preserve">12</t>
  </si>
  <si>
    <t xml:space="preserve">F 15</t>
  </si>
  <si>
    <t xml:space="preserve">13</t>
  </si>
  <si>
    <t xml:space="preserve">F 16</t>
  </si>
  <si>
    <t xml:space="preserve">14</t>
  </si>
  <si>
    <t xml:space="preserve">F 17</t>
  </si>
  <si>
    <t xml:space="preserve">15</t>
  </si>
  <si>
    <t xml:space="preserve">F 18</t>
  </si>
  <si>
    <t xml:space="preserve">16</t>
  </si>
  <si>
    <t xml:space="preserve">F 19</t>
  </si>
  <si>
    <t xml:space="preserve">17</t>
  </si>
  <si>
    <t xml:space="preserve">F 20</t>
  </si>
  <si>
    <t xml:space="preserve">18</t>
  </si>
  <si>
    <t xml:space="preserve">F 21</t>
  </si>
  <si>
    <t xml:space="preserve">19</t>
  </si>
  <si>
    <t xml:space="preserve">F 22</t>
  </si>
  <si>
    <t xml:space="preserve">20</t>
  </si>
  <si>
    <t xml:space="preserve">F 23</t>
  </si>
  <si>
    <t xml:space="preserve">21</t>
  </si>
  <si>
    <t xml:space="preserve">F 24</t>
  </si>
  <si>
    <t xml:space="preserve">22</t>
  </si>
  <si>
    <t xml:space="preserve">F 1</t>
  </si>
  <si>
    <t xml:space="preserve">23</t>
  </si>
  <si>
    <t xml:space="preserve">F 2</t>
  </si>
  <si>
    <t xml:space="preserve">24</t>
  </si>
  <si>
    <t xml:space="preserve">F 3</t>
  </si>
  <si>
    <t xml:space="preserve">25</t>
  </si>
  <si>
    <t xml:space="preserve">F 4</t>
  </si>
  <si>
    <t xml:space="preserve">26</t>
  </si>
  <si>
    <t xml:space="preserve">F 5</t>
  </si>
  <si>
    <t xml:space="preserve">27</t>
  </si>
  <si>
    <t xml:space="preserve">F 6</t>
  </si>
  <si>
    <t xml:space="preserve">28</t>
  </si>
  <si>
    <t xml:space="preserve">F 7</t>
  </si>
  <si>
    <t xml:space="preserve">29</t>
  </si>
  <si>
    <t xml:space="preserve">F 8</t>
  </si>
  <si>
    <t xml:space="preserve">30</t>
  </si>
  <si>
    <t xml:space="preserve">F 9</t>
  </si>
  <si>
    <t xml:space="preserve">31</t>
  </si>
  <si>
    <t xml:space="preserve">F 10</t>
  </si>
  <si>
    <t xml:space="preserve">32</t>
  </si>
  <si>
    <t xml:space="preserve">F 11</t>
  </si>
  <si>
    <t xml:space="preserve">33</t>
  </si>
  <si>
    <t xml:space="preserve">F 12</t>
  </si>
  <si>
    <t xml:space="preserve">37</t>
  </si>
  <si>
    <t xml:space="preserve">Control-Std: 1 mL MeCN + 10 µL 1 mM C19:1 (IS) + 1 µL 10 mM C20:4</t>
  </si>
  <si>
    <t xml:space="preserve">Created By:</t>
  </si>
  <si>
    <t xml:space="preserve">User Name</t>
  </si>
  <si>
    <t xml:space="preserve">Full Name</t>
  </si>
  <si>
    <t xml:space="preserve">Date</t>
  </si>
  <si>
    <t xml:space="preserve">Beckmabi</t>
  </si>
  <si>
    <t xml:space="preserve">Beckmann, Bibiana</t>
  </si>
  <si>
    <t xml:space="preserve">         4/29/2022 10:02:38 AM</t>
  </si>
  <si>
    <t xml:space="preserve">Dodecanoic acid, C12:0, 199, LAURIC ACID</t>
  </si>
  <si>
    <t xml:space="preserve">2_Nonadecenoic_acid</t>
  </si>
  <si>
    <t xml:space="preserve">Tetradecanoic acid, C14:0, 227, Myristic acid</t>
  </si>
  <si>
    <t xml:space="preserve">9-cis-Tetradecenoic acid, C14:1, 225</t>
  </si>
  <si>
    <t xml:space="preserve">Hexadecanoic acid, C16:0, 255, Palmitic acid</t>
  </si>
  <si>
    <t xml:space="preserve">9-cis-Hexadecenoic acid, C16:1, 253, Palmitoleic acid </t>
  </si>
  <si>
    <t xml:space="preserve">Heptadecanoic acid, C17:0, 269</t>
  </si>
  <si>
    <t xml:space="preserve">10?-cis-Heptadecenoic acid, C17:1, 267</t>
  </si>
  <si>
    <t xml:space="preserve">Area Ratio</t>
  </si>
  <si>
    <t xml:space="preserve">Octadecanoic acid, C18:0, 283, Stearic acid</t>
  </si>
  <si>
    <t xml:space="preserve">6-cis-Octadecenoic acid, 281</t>
  </si>
  <si>
    <t xml:space="preserve">Average RF</t>
  </si>
  <si>
    <t xml:space="preserve">Equal</t>
  </si>
  <si>
    <t xml:space="preserve">Ignore</t>
  </si>
  <si>
    <t xml:space="preserve">Average Response Factor = 1.12498e+008  %RSD = 59.9</t>
  </si>
  <si>
    <t xml:space="preserve">9-cis-Octadecenoic acid, C18:1, 281, Oleic acid</t>
  </si>
  <si>
    <t xml:space="preserve"> IS in Fliegen</t>
  </si>
  <si>
    <t xml:space="preserve">IS in Control</t>
  </si>
  <si>
    <t xml:space="preserve"> IS Fliegen/IS Control</t>
  </si>
  <si>
    <t xml:space="preserve">11-trans-Octadecenoic acid, C18:1, 281</t>
  </si>
  <si>
    <t xml:space="preserve">9,12-cis-Octadecenoic acid, C18:2, 279, Linoleic acid</t>
  </si>
  <si>
    <t xml:space="preserve">9,12-cis-Octadecenoic acid-d4, C18:2-d4, 283, SYNTHETIC</t>
  </si>
  <si>
    <t xml:space="preserve">9-cis-Octadecenoic acid-13C2, C18:1-13C2, 283, SYNTHETIC</t>
  </si>
  <si>
    <t xml:space="preserve">Average Response Factor = 3.68609e+006  %RSD = 237.7</t>
  </si>
  <si>
    <t xml:space="preserve">6,9,12-cis-Octadecatrienoic acid, C18:3, 277, gamma-Linolenic acid</t>
  </si>
  <si>
    <t xml:space="preserve">           5/2/2022 9:56:52 AM</t>
  </si>
  <si>
    <t xml:space="preserve">9,12,15-cis-Octadecatrienoic acid, C18:3, 277, alpha-Linolenic acid</t>
  </si>
  <si>
    <t xml:space="preserve">Nonadecanoic acid, C19:0, 297</t>
  </si>
  <si>
    <t xml:space="preserve">2_Nonadecenoic acid, C19:1, 295, INTERNAL STANDARD</t>
  </si>
  <si>
    <t xml:space="preserve">F 13</t>
  </si>
  <si>
    <t xml:space="preserve">_295</t>
  </si>
  <si>
    <t xml:space="preserve">Eicosanoic acid, C20:0, 311</t>
  </si>
  <si>
    <t xml:space="preserve">11-cis-Eicosenoic acid, C20:1, 309</t>
  </si>
  <si>
    <t xml:space="preserve">9-cis-Eicosenoic acid, C20:1, 309</t>
  </si>
  <si>
    <t xml:space="preserve">Eicosatetraenoic acid, C20:4, 303, Arachidonic acid (AA)</t>
  </si>
  <si>
    <t xml:space="preserve">Eicosapentaneoic acid_C20:5, 301, EPA</t>
  </si>
  <si>
    <t xml:space="preserve">Heneisosanoic acid, C21:0, 325</t>
  </si>
  <si>
    <t xml:space="preserve">Docosanoic acid, C22:0, 339</t>
  </si>
  <si>
    <t xml:space="preserve">Tetracosanoic acid, C24:0, 367</t>
  </si>
  <si>
    <t xml:space="preserve">11-cis-Docosaenoic acid, C22:1, 337?</t>
  </si>
  <si>
    <t xml:space="preserve">13-cis-Docosaenoic acid, C22:1, 337</t>
  </si>
  <si>
    <t xml:space="preserve">15-cis-Tetracosenoic acid, C24:1, 365 </t>
  </si>
  <si>
    <t xml:space="preserve">%RSD</t>
  </si>
  <si>
    <t xml:space="preserve">Excluded</t>
  </si>
  <si>
    <t xml:space="preserve"> 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@"/>
    <numFmt numFmtId="166" formatCode="0"/>
    <numFmt numFmtId="167" formatCode="0.000"/>
    <numFmt numFmtId="168" formatCode="0%"/>
    <numFmt numFmtId="169" formatCode="0.0%"/>
    <numFmt numFmtId="170" formatCode="#.00"/>
    <numFmt numFmtId="171" formatCode="0.0000"/>
    <numFmt numFmtId="172" formatCode="0.00000"/>
    <numFmt numFmtId="173" formatCode="0.00"/>
  </numFmts>
  <fonts count="34">
    <font>
      <sz val="8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i val="true"/>
      <sz val="8"/>
      <color rgb="FF000000"/>
      <name val="Arial"/>
      <family val="2"/>
    </font>
    <font>
      <sz val="8"/>
      <name val="Arial"/>
      <family val="2"/>
    </font>
    <font>
      <b val="true"/>
      <sz val="8"/>
      <name val="Arial"/>
      <family val="2"/>
    </font>
    <font>
      <b val="true"/>
      <sz val="10"/>
      <color rgb="FF008000"/>
      <name val="Arial"/>
      <family val="2"/>
    </font>
    <font>
      <sz val="10"/>
      <name val="Arial"/>
      <family val="2"/>
    </font>
    <font>
      <b val="true"/>
      <sz val="10"/>
      <color rgb="FFFF0000"/>
      <name val="Arial"/>
      <family val="2"/>
    </font>
    <font>
      <b val="true"/>
      <sz val="8"/>
      <color rgb="FFFF0000"/>
      <name val="Arial"/>
      <family val="2"/>
    </font>
    <font>
      <b val="true"/>
      <sz val="10"/>
      <color rgb="FF0000FF"/>
      <name val="Arial"/>
      <family val="2"/>
    </font>
    <font>
      <sz val="11"/>
      <color rgb="FF800080"/>
      <name val="Calibri"/>
      <family val="2"/>
    </font>
    <font>
      <sz val="11"/>
      <color rgb="FFFFFFFF"/>
      <name val="Calibri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b val="true"/>
      <sz val="8"/>
      <color rgb="FF008000"/>
      <name val="Arial"/>
      <family val="2"/>
    </font>
    <font>
      <b val="true"/>
      <sz val="8"/>
      <color rgb="FFFF0000"/>
      <name val="Verdana"/>
      <family val="2"/>
    </font>
    <font>
      <sz val="8"/>
      <color rgb="FF0000FF"/>
      <name val="Arial"/>
      <family val="2"/>
    </font>
    <font>
      <b val="true"/>
      <sz val="8"/>
      <color rgb="FF0000FF"/>
      <name val="Arial"/>
      <family val="2"/>
    </font>
    <font>
      <b val="true"/>
      <sz val="10"/>
      <color rgb="FF333399"/>
      <name val="Arial"/>
      <family val="2"/>
    </font>
    <font>
      <b val="true"/>
      <sz val="10"/>
      <name val="Arial"/>
      <family val="2"/>
    </font>
    <font>
      <sz val="8"/>
      <color rgb="FF333399"/>
      <name val="Arial"/>
      <family val="2"/>
    </font>
    <font>
      <b val="true"/>
      <sz val="8"/>
      <color rgb="FF333399"/>
      <name val="Arial"/>
      <family val="2"/>
    </font>
    <font>
      <b val="true"/>
      <sz val="10"/>
      <color rgb="FF0080C0"/>
      <name val="Arial"/>
      <family val="2"/>
    </font>
    <font>
      <sz val="8"/>
      <color rgb="FF0080C0"/>
      <name val="Arial"/>
      <family val="2"/>
    </font>
    <font>
      <b val="true"/>
      <sz val="8"/>
      <color rgb="FF0080C0"/>
      <name val="Arial"/>
      <family val="2"/>
    </font>
    <font>
      <b val="true"/>
      <sz val="10"/>
      <color rgb="FF666699"/>
      <name val="Arial"/>
      <family val="2"/>
    </font>
    <font>
      <b val="true"/>
      <sz val="9"/>
      <color rgb="FFFF0000"/>
      <name val="Arial"/>
      <family val="2"/>
    </font>
    <font>
      <b val="true"/>
      <sz val="10"/>
      <color rgb="FFFFFF00"/>
      <name val="Arial"/>
      <family val="2"/>
    </font>
    <font>
      <sz val="8"/>
      <color rgb="FFFFFF00"/>
      <name val="Arial"/>
      <family val="2"/>
    </font>
    <font>
      <b val="true"/>
      <sz val="8"/>
      <color rgb="FFFFFF00"/>
      <name val="Arial"/>
      <family val="2"/>
    </font>
    <font>
      <b val="true"/>
      <sz val="11"/>
      <color rgb="FF80008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3333CC"/>
        <bgColor rgb="FF333399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2" borderId="0" applyFont="true" applyBorder="false" applyAlignment="false" applyProtection="false"/>
    <xf numFmtId="164" fontId="14" fillId="3" borderId="0" applyFont="true" applyBorder="false" applyAlignment="false" applyProtection="false"/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13" fillId="2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13" fillId="2" borderId="0" xfId="20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8" fontId="13" fillId="2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13" fillId="2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13" fillId="2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13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3" fillId="2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3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4" fillId="3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14" fillId="3" borderId="0" xfId="21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71" fontId="14" fillId="3" borderId="0" xfId="21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7" fontId="14" fillId="3" borderId="0" xfId="21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14" fillId="3" borderId="0" xfId="21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14" fillId="3" borderId="0" xfId="21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14" fillId="3" borderId="0" xfId="21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14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4" fillId="3" borderId="0" xfId="21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4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1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2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2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3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3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3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13" fillId="2" borderId="0" xfId="20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72" fontId="14" fillId="3" borderId="0" xfId="21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6" fontId="33" fillId="2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2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1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3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3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Accent1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8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33CC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9.29296875" defaultRowHeight="10.2" zeroHeight="false" outlineLevelRow="0" outlineLevelCol="0"/>
  <cols>
    <col collapsed="false" customWidth="true" hidden="false" outlineLevel="0" max="1" min="1" style="0" width="24.65"/>
    <col collapsed="false" customWidth="true" hidden="false" outlineLevel="0" max="2" min="2" style="0" width="21.15"/>
    <col collapsed="false" customWidth="true" hidden="false" outlineLevel="0" max="3" min="3" style="0" width="23.99"/>
    <col collapsed="false" customWidth="true" hidden="false" outlineLevel="0" max="4" min="4" style="0" width="28.15"/>
    <col collapsed="false" customWidth="true" hidden="false" outlineLevel="0" max="8" min="8" style="0" width="28.15"/>
    <col collapsed="false" customWidth="true" hidden="false" outlineLevel="0" max="12" min="12" style="0" width="35.99"/>
  </cols>
  <sheetData>
    <row r="1" customFormat="false" ht="10.2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G1" s="3" t="s">
        <v>4</v>
      </c>
      <c r="H1" s="3" t="s">
        <v>5</v>
      </c>
      <c r="L1" s="3" t="s">
        <v>6</v>
      </c>
    </row>
    <row r="2" customFormat="false" ht="10.2" hidden="false" customHeight="false" outlineLevel="0" collapsed="false">
      <c r="A2" s="3" t="n">
        <v>13</v>
      </c>
      <c r="B2" s="4" t="s">
        <v>7</v>
      </c>
      <c r="C2" s="5" t="s">
        <v>8</v>
      </c>
      <c r="D2" s="6" t="n">
        <v>0.008</v>
      </c>
      <c r="L2" s="3" t="s">
        <v>9</v>
      </c>
    </row>
    <row r="3" customFormat="false" ht="10.2" hidden="false" customHeight="false" outlineLevel="0" collapsed="false">
      <c r="A3" s="3" t="n">
        <v>14</v>
      </c>
      <c r="B3" s="4" t="s">
        <v>7</v>
      </c>
      <c r="C3" s="5"/>
      <c r="D3" s="6" t="n">
        <v>0.011</v>
      </c>
      <c r="L3" s="3" t="s">
        <v>10</v>
      </c>
    </row>
    <row r="4" customFormat="false" ht="10.2" hidden="false" customHeight="false" outlineLevel="0" collapsed="false">
      <c r="A4" s="3" t="n">
        <v>15</v>
      </c>
      <c r="B4" s="4" t="s">
        <v>7</v>
      </c>
      <c r="C4" s="5"/>
      <c r="D4" s="6" t="n">
        <v>0.008</v>
      </c>
      <c r="L4" s="3" t="s">
        <v>11</v>
      </c>
    </row>
    <row r="5" customFormat="false" ht="10.2" hidden="false" customHeight="false" outlineLevel="0" collapsed="false">
      <c r="A5" s="3" t="n">
        <v>16</v>
      </c>
      <c r="B5" s="4" t="s">
        <v>12</v>
      </c>
      <c r="C5" s="5"/>
      <c r="D5" s="6" t="n">
        <v>0.002</v>
      </c>
      <c r="L5" s="3" t="s">
        <v>13</v>
      </c>
    </row>
    <row r="6" customFormat="false" ht="10.2" hidden="false" customHeight="false" outlineLevel="0" collapsed="false">
      <c r="A6" s="3" t="n">
        <v>17</v>
      </c>
      <c r="B6" s="4" t="s">
        <v>12</v>
      </c>
      <c r="C6" s="5"/>
      <c r="D6" s="6" t="n">
        <v>0.008</v>
      </c>
      <c r="L6" s="3" t="s">
        <v>14</v>
      </c>
    </row>
    <row r="7" customFormat="false" ht="10.2" hidden="false" customHeight="false" outlineLevel="0" collapsed="false">
      <c r="A7" s="3" t="n">
        <v>18</v>
      </c>
      <c r="B7" s="4" t="s">
        <v>12</v>
      </c>
      <c r="C7" s="5"/>
      <c r="D7" s="6" t="n">
        <v>0.014</v>
      </c>
      <c r="L7" s="3" t="s">
        <v>15</v>
      </c>
    </row>
    <row r="8" customFormat="false" ht="10.2" hidden="false" customHeight="false" outlineLevel="0" collapsed="false">
      <c r="A8" s="3" t="n">
        <v>19</v>
      </c>
      <c r="B8" s="4" t="s">
        <v>16</v>
      </c>
      <c r="C8" s="5"/>
      <c r="D8" s="6" t="n">
        <v>0.005</v>
      </c>
      <c r="L8" s="3" t="s">
        <v>17</v>
      </c>
    </row>
    <row r="9" customFormat="false" ht="10.2" hidden="false" customHeight="false" outlineLevel="0" collapsed="false">
      <c r="A9" s="3" t="n">
        <v>20</v>
      </c>
      <c r="B9" s="4" t="s">
        <v>16</v>
      </c>
      <c r="C9" s="5"/>
      <c r="D9" s="6" t="n">
        <v>0.008</v>
      </c>
      <c r="L9" s="3" t="s">
        <v>18</v>
      </c>
    </row>
    <row r="10" customFormat="false" ht="10.2" hidden="false" customHeight="false" outlineLevel="0" collapsed="false">
      <c r="A10" s="3" t="n">
        <v>21</v>
      </c>
      <c r="B10" s="4" t="s">
        <v>16</v>
      </c>
      <c r="C10" s="5"/>
      <c r="D10" s="6" t="n">
        <v>0.006</v>
      </c>
      <c r="L10" s="3" t="s">
        <v>19</v>
      </c>
    </row>
    <row r="11" customFormat="false" ht="10.2" hidden="false" customHeight="false" outlineLevel="0" collapsed="false">
      <c r="A11" s="3" t="n">
        <v>22</v>
      </c>
      <c r="B11" s="4" t="s">
        <v>20</v>
      </c>
      <c r="C11" s="5"/>
      <c r="D11" s="6" t="n">
        <v>0.004</v>
      </c>
    </row>
    <row r="12" customFormat="false" ht="10.2" hidden="false" customHeight="false" outlineLevel="0" collapsed="false">
      <c r="A12" s="3" t="n">
        <v>23</v>
      </c>
      <c r="B12" s="4" t="s">
        <v>20</v>
      </c>
      <c r="C12" s="5"/>
      <c r="D12" s="6" t="n">
        <v>0.002</v>
      </c>
    </row>
    <row r="13" customFormat="false" ht="10.2" hidden="false" customHeight="false" outlineLevel="0" collapsed="false">
      <c r="A13" s="3" t="n">
        <v>24</v>
      </c>
      <c r="B13" s="4" t="s">
        <v>20</v>
      </c>
      <c r="C13" s="5"/>
      <c r="D13" s="6" t="n">
        <v>0.005</v>
      </c>
    </row>
  </sheetData>
  <mergeCells count="1">
    <mergeCell ref="C2:C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:G4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0.2" hidden="false" customHeight="false" outlineLevel="0" collapsed="false">
      <c r="A3" s="82"/>
      <c r="B3" s="82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0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4" t="s">
        <v>146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 t="s">
        <v>53</v>
      </c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 t="s">
        <v>53</v>
      </c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s">
        <v>50</v>
      </c>
      <c r="F9" s="53" t="n">
        <v>2015021.02412948</v>
      </c>
      <c r="G9" s="55" t="e">
        <f aca="false">E9/F9</f>
        <v>#VALUE!</v>
      </c>
      <c r="H9" s="55" t="s">
        <v>51</v>
      </c>
      <c r="I9" s="55" t="s">
        <v>50</v>
      </c>
      <c r="J9" s="56" t="s">
        <v>50</v>
      </c>
      <c r="K9" s="57" t="s">
        <v>50</v>
      </c>
      <c r="L9" s="58" t="s">
        <v>52</v>
      </c>
      <c r="M9" s="59" t="s">
        <v>51</v>
      </c>
      <c r="N9" s="59" t="s">
        <v>53</v>
      </c>
      <c r="O9" s="60" t="s">
        <v>50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s">
        <v>50</v>
      </c>
      <c r="F10" s="53" t="n">
        <v>2652096.05839157</v>
      </c>
      <c r="G10" s="55" t="e">
        <f aca="false">E10/F10</f>
        <v>#VALUE!</v>
      </c>
      <c r="H10" s="55" t="s">
        <v>51</v>
      </c>
      <c r="I10" s="55" t="s">
        <v>50</v>
      </c>
      <c r="J10" s="56" t="s">
        <v>50</v>
      </c>
      <c r="K10" s="57" t="s">
        <v>50</v>
      </c>
      <c r="L10" s="58" t="s">
        <v>52</v>
      </c>
      <c r="M10" s="59" t="s">
        <v>51</v>
      </c>
      <c r="N10" s="59" t="s">
        <v>53</v>
      </c>
      <c r="O10" s="60" t="s">
        <v>50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44" t="n">
        <v>582.297787829622</v>
      </c>
      <c r="G11" s="45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s">
        <v>50</v>
      </c>
      <c r="F13" s="44" t="n">
        <v>39.081508113192</v>
      </c>
      <c r="G13" s="45" t="e">
        <f aca="false">E13/F13</f>
        <v>#VALUE!</v>
      </c>
      <c r="H13" s="45" t="s">
        <v>51</v>
      </c>
      <c r="I13" s="45" t="s">
        <v>50</v>
      </c>
      <c r="J13" s="46" t="s">
        <v>50</v>
      </c>
      <c r="K13" s="47" t="s">
        <v>50</v>
      </c>
      <c r="L13" s="48" t="s">
        <v>52</v>
      </c>
      <c r="M13" s="49" t="s">
        <v>51</v>
      </c>
      <c r="N13" s="49" t="s">
        <v>53</v>
      </c>
      <c r="O13" s="50" t="s">
        <v>50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N14" s="13" t="s">
        <v>53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N15" s="13" t="s">
        <v>53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8" t="s">
        <v>50</v>
      </c>
      <c r="F16" s="62" t="n">
        <v>11245801.6232489</v>
      </c>
      <c r="G16" s="9" t="e">
        <f aca="false">E16/F16</f>
        <v>#VALUE!</v>
      </c>
      <c r="H16" s="9" t="s">
        <v>51</v>
      </c>
      <c r="I16" s="9" t="s">
        <v>50</v>
      </c>
      <c r="J16" s="10" t="s">
        <v>50</v>
      </c>
      <c r="K16" s="11" t="s">
        <v>50</v>
      </c>
      <c r="L16" s="12" t="s">
        <v>52</v>
      </c>
      <c r="M16" s="13" t="s">
        <v>51</v>
      </c>
      <c r="N16" s="13" t="s">
        <v>53</v>
      </c>
      <c r="O16" s="14" t="s">
        <v>50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8" t="s">
        <v>50</v>
      </c>
      <c r="F17" s="62" t="n">
        <v>9666415.91819247</v>
      </c>
      <c r="G17" s="9" t="e">
        <f aca="false">E17/F17</f>
        <v>#VALUE!</v>
      </c>
      <c r="H17" s="9" t="s">
        <v>51</v>
      </c>
      <c r="I17" s="9" t="s">
        <v>50</v>
      </c>
      <c r="J17" s="10" t="s">
        <v>50</v>
      </c>
      <c r="K17" s="11" t="s">
        <v>50</v>
      </c>
      <c r="L17" s="12" t="s">
        <v>52</v>
      </c>
      <c r="M17" s="13" t="s">
        <v>51</v>
      </c>
      <c r="N17" s="13" t="s">
        <v>53</v>
      </c>
      <c r="O17" s="14" t="s">
        <v>50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8" t="s">
        <v>50</v>
      </c>
      <c r="F18" s="62" t="n">
        <v>10355755.3256259</v>
      </c>
      <c r="G18" s="9" t="e">
        <f aca="false">E18/F18</f>
        <v>#VALUE!</v>
      </c>
      <c r="H18" s="9" t="s">
        <v>51</v>
      </c>
      <c r="I18" s="9" t="s">
        <v>50</v>
      </c>
      <c r="J18" s="10" t="s">
        <v>50</v>
      </c>
      <c r="K18" s="11" t="s">
        <v>50</v>
      </c>
      <c r="L18" s="12" t="s">
        <v>52</v>
      </c>
      <c r="M18" s="13" t="s">
        <v>51</v>
      </c>
      <c r="N18" s="13" t="s">
        <v>53</v>
      </c>
      <c r="O18" s="14" t="s">
        <v>50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8" t="s">
        <v>50</v>
      </c>
      <c r="F19" s="62" t="n">
        <v>10481997.3403083</v>
      </c>
      <c r="G19" s="9" t="e">
        <f aca="false">E19/F19</f>
        <v>#VALUE!</v>
      </c>
      <c r="H19" s="9" t="s">
        <v>51</v>
      </c>
      <c r="I19" s="9" t="s">
        <v>50</v>
      </c>
      <c r="J19" s="10" t="s">
        <v>50</v>
      </c>
      <c r="K19" s="11" t="s">
        <v>50</v>
      </c>
      <c r="L19" s="12" t="s">
        <v>52</v>
      </c>
      <c r="M19" s="13" t="s">
        <v>51</v>
      </c>
      <c r="N19" s="13" t="s">
        <v>53</v>
      </c>
      <c r="O19" s="14" t="s">
        <v>50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8" t="s">
        <v>50</v>
      </c>
      <c r="F20" s="62" t="n">
        <v>11318544.6231578</v>
      </c>
      <c r="G20" s="9" t="e">
        <f aca="false">E20/F20</f>
        <v>#VALUE!</v>
      </c>
      <c r="H20" s="9" t="s">
        <v>51</v>
      </c>
      <c r="I20" s="9" t="s">
        <v>50</v>
      </c>
      <c r="J20" s="10" t="s">
        <v>50</v>
      </c>
      <c r="K20" s="11" t="s">
        <v>50</v>
      </c>
      <c r="L20" s="12" t="s">
        <v>52</v>
      </c>
      <c r="M20" s="13" t="s">
        <v>51</v>
      </c>
      <c r="N20" s="13" t="s">
        <v>53</v>
      </c>
      <c r="O20" s="14" t="s">
        <v>50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8" t="s">
        <v>50</v>
      </c>
      <c r="F21" s="62" t="n">
        <v>10283743.370537</v>
      </c>
      <c r="G21" s="9" t="e">
        <f aca="false">E21/F21</f>
        <v>#VALUE!</v>
      </c>
      <c r="H21" s="9" t="s">
        <v>51</v>
      </c>
      <c r="I21" s="9" t="s">
        <v>50</v>
      </c>
      <c r="J21" s="10" t="s">
        <v>50</v>
      </c>
      <c r="K21" s="11" t="s">
        <v>50</v>
      </c>
      <c r="L21" s="12" t="s">
        <v>52</v>
      </c>
      <c r="M21" s="13" t="s">
        <v>51</v>
      </c>
      <c r="N21" s="13" t="s">
        <v>53</v>
      </c>
      <c r="O21" s="14" t="s">
        <v>50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8" t="s">
        <v>50</v>
      </c>
      <c r="F22" s="62" t="n">
        <v>10064301.664686</v>
      </c>
      <c r="G22" s="9" t="e">
        <f aca="false">E22/F22</f>
        <v>#VALUE!</v>
      </c>
      <c r="H22" s="9" t="s">
        <v>51</v>
      </c>
      <c r="I22" s="9" t="s">
        <v>50</v>
      </c>
      <c r="J22" s="10" t="s">
        <v>50</v>
      </c>
      <c r="K22" s="11" t="s">
        <v>50</v>
      </c>
      <c r="L22" s="12" t="s">
        <v>52</v>
      </c>
      <c r="M22" s="13" t="s">
        <v>51</v>
      </c>
      <c r="N22" s="13" t="s">
        <v>53</v>
      </c>
      <c r="O22" s="14" t="s">
        <v>50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8" t="s">
        <v>50</v>
      </c>
      <c r="F23" s="62" t="n">
        <v>9850883.60477874</v>
      </c>
      <c r="G23" s="9" t="e">
        <f aca="false">E23/F23</f>
        <v>#VALUE!</v>
      </c>
      <c r="H23" s="9" t="s">
        <v>51</v>
      </c>
      <c r="I23" s="9" t="s">
        <v>50</v>
      </c>
      <c r="J23" s="10" t="s">
        <v>50</v>
      </c>
      <c r="K23" s="11" t="s">
        <v>50</v>
      </c>
      <c r="L23" s="12" t="s">
        <v>52</v>
      </c>
      <c r="M23" s="13" t="s">
        <v>51</v>
      </c>
      <c r="N23" s="13" t="s">
        <v>53</v>
      </c>
      <c r="O23" s="14" t="s">
        <v>50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8" t="s">
        <v>50</v>
      </c>
      <c r="F24" s="62" t="n">
        <v>8705869.57210965</v>
      </c>
      <c r="G24" s="9" t="e">
        <f aca="false">E24/F24</f>
        <v>#VALUE!</v>
      </c>
      <c r="H24" s="9" t="s">
        <v>51</v>
      </c>
      <c r="I24" s="9" t="s">
        <v>50</v>
      </c>
      <c r="J24" s="10" t="s">
        <v>50</v>
      </c>
      <c r="K24" s="11" t="s">
        <v>50</v>
      </c>
      <c r="L24" s="12" t="s">
        <v>52</v>
      </c>
      <c r="M24" s="13" t="s">
        <v>51</v>
      </c>
      <c r="N24" s="13" t="s">
        <v>53</v>
      </c>
      <c r="O24" s="14" t="s">
        <v>50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8" t="s">
        <v>50</v>
      </c>
      <c r="F25" s="62" t="n">
        <v>9638956.28478172</v>
      </c>
      <c r="G25" s="9" t="e">
        <f aca="false">E25/F25</f>
        <v>#VALUE!</v>
      </c>
      <c r="H25" s="9" t="s">
        <v>51</v>
      </c>
      <c r="I25" s="9" t="s">
        <v>50</v>
      </c>
      <c r="J25" s="10" t="s">
        <v>50</v>
      </c>
      <c r="K25" s="11" t="s">
        <v>50</v>
      </c>
      <c r="L25" s="12" t="s">
        <v>52</v>
      </c>
      <c r="M25" s="13" t="s">
        <v>51</v>
      </c>
      <c r="N25" s="13" t="s">
        <v>53</v>
      </c>
      <c r="O25" s="14" t="s">
        <v>50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8" t="s">
        <v>50</v>
      </c>
      <c r="F26" s="62" t="n">
        <v>9913164.91131614</v>
      </c>
      <c r="G26" s="9" t="e">
        <f aca="false">E26/F26</f>
        <v>#VALUE!</v>
      </c>
      <c r="H26" s="9" t="s">
        <v>51</v>
      </c>
      <c r="I26" s="9" t="s">
        <v>50</v>
      </c>
      <c r="J26" s="10" t="s">
        <v>50</v>
      </c>
      <c r="K26" s="11" t="s">
        <v>50</v>
      </c>
      <c r="L26" s="12" t="s">
        <v>52</v>
      </c>
      <c r="M26" s="13" t="s">
        <v>51</v>
      </c>
      <c r="N26" s="13" t="s">
        <v>53</v>
      </c>
      <c r="O26" s="14" t="s">
        <v>50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8" t="s">
        <v>50</v>
      </c>
      <c r="F27" s="62" t="n">
        <v>14215220.4395849</v>
      </c>
      <c r="G27" s="9" t="e">
        <f aca="false">E27/F27</f>
        <v>#VALUE!</v>
      </c>
      <c r="H27" s="9" t="s">
        <v>51</v>
      </c>
      <c r="I27" s="9" t="s">
        <v>50</v>
      </c>
      <c r="J27" s="10" t="s">
        <v>50</v>
      </c>
      <c r="K27" s="11" t="s">
        <v>50</v>
      </c>
      <c r="L27" s="12" t="s">
        <v>52</v>
      </c>
      <c r="M27" s="13" t="s">
        <v>51</v>
      </c>
      <c r="N27" s="13" t="s">
        <v>53</v>
      </c>
      <c r="O27" s="14" t="s">
        <v>50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8" t="s">
        <v>50</v>
      </c>
      <c r="F28" s="62" t="n">
        <v>14501053.0006775</v>
      </c>
      <c r="G28" s="9" t="e">
        <f aca="false">E28/F28</f>
        <v>#VALUE!</v>
      </c>
      <c r="H28" s="9" t="s">
        <v>51</v>
      </c>
      <c r="I28" s="9" t="s">
        <v>50</v>
      </c>
      <c r="J28" s="10" t="s">
        <v>50</v>
      </c>
      <c r="K28" s="11" t="s">
        <v>50</v>
      </c>
      <c r="L28" s="12" t="s">
        <v>52</v>
      </c>
      <c r="M28" s="13" t="s">
        <v>51</v>
      </c>
      <c r="N28" s="13" t="s">
        <v>53</v>
      </c>
      <c r="O28" s="14" t="s">
        <v>50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8" t="s">
        <v>50</v>
      </c>
      <c r="F29" s="62" t="n">
        <v>14693812.2668596</v>
      </c>
      <c r="G29" s="9" t="e">
        <f aca="false">E29/F29</f>
        <v>#VALUE!</v>
      </c>
      <c r="H29" s="9" t="s">
        <v>51</v>
      </c>
      <c r="I29" s="9" t="s">
        <v>50</v>
      </c>
      <c r="J29" s="10" t="s">
        <v>50</v>
      </c>
      <c r="K29" s="11" t="s">
        <v>50</v>
      </c>
      <c r="L29" s="12" t="s">
        <v>52</v>
      </c>
      <c r="M29" s="13" t="s">
        <v>51</v>
      </c>
      <c r="N29" s="13" t="s">
        <v>53</v>
      </c>
      <c r="O29" s="14" t="s">
        <v>50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8" t="s">
        <v>50</v>
      </c>
      <c r="F30" s="62" t="n">
        <v>16540812.045487</v>
      </c>
      <c r="G30" s="9" t="e">
        <f aca="false">E30/F30</f>
        <v>#VALUE!</v>
      </c>
      <c r="H30" s="9" t="s">
        <v>51</v>
      </c>
      <c r="I30" s="9" t="s">
        <v>50</v>
      </c>
      <c r="J30" s="10" t="s">
        <v>50</v>
      </c>
      <c r="K30" s="11" t="s">
        <v>50</v>
      </c>
      <c r="L30" s="12" t="s">
        <v>52</v>
      </c>
      <c r="M30" s="13" t="s">
        <v>51</v>
      </c>
      <c r="N30" s="13" t="s">
        <v>53</v>
      </c>
      <c r="O30" s="14" t="s">
        <v>50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8" t="s">
        <v>50</v>
      </c>
      <c r="F31" s="62" t="n">
        <v>18010102.8016441</v>
      </c>
      <c r="G31" s="9" t="e">
        <f aca="false">E31/F31</f>
        <v>#VALUE!</v>
      </c>
      <c r="H31" s="9" t="s">
        <v>51</v>
      </c>
      <c r="I31" s="9" t="s">
        <v>50</v>
      </c>
      <c r="J31" s="10" t="s">
        <v>50</v>
      </c>
      <c r="K31" s="11" t="s">
        <v>50</v>
      </c>
      <c r="L31" s="12" t="s">
        <v>52</v>
      </c>
      <c r="M31" s="13" t="s">
        <v>51</v>
      </c>
      <c r="N31" s="13" t="s">
        <v>53</v>
      </c>
      <c r="O31" s="14" t="s">
        <v>50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8" t="s">
        <v>50</v>
      </c>
      <c r="F32" s="62" t="n">
        <v>14460571.1461213</v>
      </c>
      <c r="G32" s="9" t="e">
        <f aca="false">E32/F32</f>
        <v>#VALUE!</v>
      </c>
      <c r="H32" s="9" t="s">
        <v>51</v>
      </c>
      <c r="I32" s="9" t="s">
        <v>50</v>
      </c>
      <c r="J32" s="10" t="s">
        <v>50</v>
      </c>
      <c r="K32" s="11" t="s">
        <v>50</v>
      </c>
      <c r="L32" s="12" t="s">
        <v>52</v>
      </c>
      <c r="M32" s="13" t="s">
        <v>51</v>
      </c>
      <c r="N32" s="13" t="s">
        <v>53</v>
      </c>
      <c r="O32" s="14" t="s">
        <v>50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8" t="s">
        <v>50</v>
      </c>
      <c r="F33" s="62" t="n">
        <v>16409812.4968618</v>
      </c>
      <c r="G33" s="9" t="e">
        <f aca="false">E33/F33</f>
        <v>#VALUE!</v>
      </c>
      <c r="H33" s="9" t="s">
        <v>51</v>
      </c>
      <c r="I33" s="9" t="s">
        <v>50</v>
      </c>
      <c r="J33" s="10" t="s">
        <v>50</v>
      </c>
      <c r="K33" s="11" t="s">
        <v>50</v>
      </c>
      <c r="L33" s="12" t="s">
        <v>52</v>
      </c>
      <c r="M33" s="13" t="s">
        <v>51</v>
      </c>
      <c r="N33" s="13" t="s">
        <v>53</v>
      </c>
      <c r="O33" s="14" t="s">
        <v>50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8" t="s">
        <v>50</v>
      </c>
      <c r="F34" s="62" t="n">
        <v>15280195.9048413</v>
      </c>
      <c r="G34" s="9" t="e">
        <f aca="false">E34/F34</f>
        <v>#VALUE!</v>
      </c>
      <c r="H34" s="9" t="s">
        <v>51</v>
      </c>
      <c r="I34" s="9" t="s">
        <v>50</v>
      </c>
      <c r="J34" s="10" t="s">
        <v>50</v>
      </c>
      <c r="K34" s="11" t="s">
        <v>50</v>
      </c>
      <c r="L34" s="12" t="s">
        <v>52</v>
      </c>
      <c r="M34" s="13" t="s">
        <v>51</v>
      </c>
      <c r="N34" s="13" t="s">
        <v>53</v>
      </c>
      <c r="O34" s="14" t="s">
        <v>50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8" t="s">
        <v>50</v>
      </c>
      <c r="F35" s="62" t="n">
        <v>14624029.8965927</v>
      </c>
      <c r="G35" s="9" t="e">
        <f aca="false">E35/F35</f>
        <v>#VALUE!</v>
      </c>
      <c r="H35" s="9" t="s">
        <v>51</v>
      </c>
      <c r="I35" s="9" t="s">
        <v>50</v>
      </c>
      <c r="J35" s="10" t="s">
        <v>50</v>
      </c>
      <c r="K35" s="11" t="s">
        <v>50</v>
      </c>
      <c r="L35" s="12" t="s">
        <v>52</v>
      </c>
      <c r="M35" s="13" t="s">
        <v>51</v>
      </c>
      <c r="N35" s="13" t="s">
        <v>53</v>
      </c>
      <c r="O35" s="14" t="s">
        <v>50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8" t="s">
        <v>50</v>
      </c>
      <c r="F36" s="62" t="n">
        <v>13123038.2795653</v>
      </c>
      <c r="G36" s="9" t="e">
        <f aca="false">E36/F36</f>
        <v>#VALUE!</v>
      </c>
      <c r="H36" s="9" t="s">
        <v>51</v>
      </c>
      <c r="I36" s="9" t="s">
        <v>50</v>
      </c>
      <c r="J36" s="10" t="s">
        <v>50</v>
      </c>
      <c r="K36" s="11" t="s">
        <v>50</v>
      </c>
      <c r="L36" s="12" t="s">
        <v>52</v>
      </c>
      <c r="M36" s="13" t="s">
        <v>51</v>
      </c>
      <c r="N36" s="13" t="s">
        <v>53</v>
      </c>
      <c r="O36" s="14" t="s">
        <v>50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8" t="s">
        <v>50</v>
      </c>
      <c r="F37" s="62" t="n">
        <v>13057401.2563754</v>
      </c>
      <c r="G37" s="9" t="e">
        <f aca="false">E37/F37</f>
        <v>#VALUE!</v>
      </c>
      <c r="H37" s="9" t="s">
        <v>51</v>
      </c>
      <c r="I37" s="9" t="s">
        <v>50</v>
      </c>
      <c r="J37" s="10" t="s">
        <v>50</v>
      </c>
      <c r="K37" s="11" t="s">
        <v>50</v>
      </c>
      <c r="L37" s="12" t="s">
        <v>52</v>
      </c>
      <c r="M37" s="13" t="s">
        <v>51</v>
      </c>
      <c r="N37" s="13" t="s">
        <v>53</v>
      </c>
      <c r="O37" s="14" t="s">
        <v>50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8" t="s">
        <v>50</v>
      </c>
      <c r="F38" s="62" t="n">
        <v>11657535.4559852</v>
      </c>
      <c r="G38" s="9" t="e">
        <f aca="false">E38/F38</f>
        <v>#VALUE!</v>
      </c>
      <c r="H38" s="9" t="s">
        <v>51</v>
      </c>
      <c r="I38" s="9" t="s">
        <v>50</v>
      </c>
      <c r="J38" s="10" t="s">
        <v>50</v>
      </c>
      <c r="K38" s="11" t="s">
        <v>50</v>
      </c>
      <c r="L38" s="12" t="s">
        <v>52</v>
      </c>
      <c r="M38" s="13" t="s">
        <v>51</v>
      </c>
      <c r="N38" s="13" t="s">
        <v>53</v>
      </c>
      <c r="O38" s="14" t="s">
        <v>50</v>
      </c>
      <c r="P38" s="13" t="s">
        <v>129</v>
      </c>
    </row>
    <row r="40" customFormat="false" ht="10.2" hidden="false" customHeight="false" outlineLevel="0" collapsed="false">
      <c r="C40" s="66" t="s">
        <v>130</v>
      </c>
      <c r="D40" s="66"/>
      <c r="E40" s="66"/>
      <c r="F40" s="66"/>
      <c r="G40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83" t="s">
        <v>147</v>
      </c>
      <c r="B3" s="83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 t="s">
        <v>53</v>
      </c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 t="s">
        <v>53</v>
      </c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12216.7172221204</v>
      </c>
      <c r="F9" s="53" t="n">
        <v>2015021.02412948</v>
      </c>
      <c r="G9" s="54" t="n">
        <f aca="false">E9/F9</f>
        <v>0.00606282370051112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4.577863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18814.396688289</v>
      </c>
      <c r="F10" s="53" t="n">
        <v>2652096.05839157</v>
      </c>
      <c r="G10" s="54" t="n">
        <f aca="false">E10/F10</f>
        <v>0.00709416109901368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4.57822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42.7296651902317</v>
      </c>
      <c r="F11" s="44" t="n">
        <v>582.297787829622</v>
      </c>
      <c r="G11" s="45" t="n">
        <f aca="false">E11/F11</f>
        <v>0.0733811223111399</v>
      </c>
      <c r="H11" s="45" t="s">
        <v>51</v>
      </c>
      <c r="I11" s="45" t="s">
        <v>51</v>
      </c>
      <c r="J11" s="46" t="s">
        <v>51</v>
      </c>
      <c r="K11" s="47" t="s">
        <v>51</v>
      </c>
      <c r="L11" s="48" t="s">
        <v>64</v>
      </c>
      <c r="M11" s="49" t="s">
        <v>51</v>
      </c>
      <c r="N11" s="49" t="s">
        <v>53</v>
      </c>
      <c r="O11" s="50" t="n">
        <v>14.66983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s">
        <v>50</v>
      </c>
      <c r="F13" s="44" t="n">
        <v>39.081508113192</v>
      </c>
      <c r="G13" s="45" t="e">
        <f aca="false">E13/F13</f>
        <v>#VALUE!</v>
      </c>
      <c r="H13" s="45" t="s">
        <v>51</v>
      </c>
      <c r="I13" s="45" t="s">
        <v>50</v>
      </c>
      <c r="J13" s="46" t="s">
        <v>50</v>
      </c>
      <c r="K13" s="47" t="s">
        <v>50</v>
      </c>
      <c r="L13" s="48" t="s">
        <v>52</v>
      </c>
      <c r="M13" s="49" t="s">
        <v>51</v>
      </c>
      <c r="N13" s="49" t="s">
        <v>53</v>
      </c>
      <c r="O13" s="50" t="s">
        <v>50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N14" s="13" t="s">
        <v>53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N15" s="13" t="s">
        <v>53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73" t="n">
        <v>32368077.2975688</v>
      </c>
      <c r="F16" s="62" t="n">
        <v>11245801.6232489</v>
      </c>
      <c r="G16" s="74" t="n">
        <f aca="false">E16/F16</f>
        <v>2.87823655279967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5" t="n">
        <v>14.589006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73" t="n">
        <v>28819635.0078426</v>
      </c>
      <c r="F17" s="62" t="n">
        <v>9666415.91819247</v>
      </c>
      <c r="G17" s="74" t="n">
        <f aca="false">E17/F17</f>
        <v>2.98141888904276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5" t="n">
        <v>14.583375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73" t="n">
        <v>28013637.8583854</v>
      </c>
      <c r="F18" s="62" t="n">
        <v>10355755.3256259</v>
      </c>
      <c r="G18" s="74" t="n">
        <f aca="false">E18/F18</f>
        <v>2.70512743663073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5" t="n">
        <v>14.583631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73" t="n">
        <v>29290352.5745743</v>
      </c>
      <c r="F19" s="62" t="n">
        <v>10481997.3403083</v>
      </c>
      <c r="G19" s="74" t="n">
        <f aca="false">E19/F19</f>
        <v>2.79434840742984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5" t="n">
        <v>14.5887866666666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73" t="n">
        <v>28505495.7437162</v>
      </c>
      <c r="F20" s="62" t="n">
        <v>11318544.6231578</v>
      </c>
      <c r="G20" s="74" t="n">
        <f aca="false">E20/F20</f>
        <v>2.51847712694385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5" t="n">
        <v>14.583206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73" t="n">
        <v>21260356.6909928</v>
      </c>
      <c r="F21" s="62" t="n">
        <v>10283743.370537</v>
      </c>
      <c r="G21" s="74" t="n">
        <f aca="false">E21/F21</f>
        <v>2.06737526647192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5" t="n">
        <v>14.5831616666666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73" t="n">
        <v>24609622.9286925</v>
      </c>
      <c r="F22" s="62" t="n">
        <v>10064301.664686</v>
      </c>
      <c r="G22" s="74" t="n">
        <f aca="false">E22/F22</f>
        <v>2.44523899904985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5" t="n">
        <v>14.5833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73" t="n">
        <v>23373518.525827</v>
      </c>
      <c r="F23" s="62" t="n">
        <v>9850883.60477874</v>
      </c>
      <c r="G23" s="74" t="n">
        <f aca="false">E23/F23</f>
        <v>2.37273319466371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5" t="n">
        <v>14.5833949999999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73" t="n">
        <v>16614478.7260905</v>
      </c>
      <c r="F24" s="62" t="n">
        <v>8705869.57210965</v>
      </c>
      <c r="G24" s="74" t="n">
        <f aca="false">E24/F24</f>
        <v>1.90842265536772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5" t="n">
        <v>14.58336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73" t="n">
        <v>18693570.2432451</v>
      </c>
      <c r="F25" s="62" t="n">
        <v>9638956.28478172</v>
      </c>
      <c r="G25" s="74" t="n">
        <f aca="false">E25/F25</f>
        <v>1.93937701250488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5" t="n">
        <v>14.58893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73" t="n">
        <v>18757060.8086376</v>
      </c>
      <c r="F26" s="62" t="n">
        <v>9913164.91131614</v>
      </c>
      <c r="G26" s="74" t="n">
        <f aca="false">E26/F26</f>
        <v>1.89213646463461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5" t="n">
        <v>14.58892666666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73" t="n">
        <v>21241708.0740259</v>
      </c>
      <c r="F27" s="62" t="n">
        <v>14215220.4395849</v>
      </c>
      <c r="G27" s="74" t="n">
        <f aca="false">E27/F27</f>
        <v>1.49429325871546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5" t="n">
        <v>14.5942716666666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73" t="n">
        <v>21860429.6437827</v>
      </c>
      <c r="F28" s="62" t="n">
        <v>14501053.0006775</v>
      </c>
      <c r="G28" s="74" t="n">
        <f aca="false">E28/F28</f>
        <v>1.5075063612802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5" t="n">
        <v>14.5942733333333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73" t="n">
        <v>21940603.5187846</v>
      </c>
      <c r="F29" s="62" t="n">
        <v>14693812.2668596</v>
      </c>
      <c r="G29" s="74" t="n">
        <f aca="false">E29/F29</f>
        <v>1.4931865958482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5" t="n">
        <v>14.594426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73" t="n">
        <v>21364221.6541658</v>
      </c>
      <c r="F30" s="62" t="n">
        <v>16540812.045487</v>
      </c>
      <c r="G30" s="74" t="n">
        <f aca="false">E30/F30</f>
        <v>1.2916065786501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5" t="n">
        <v>14.5997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73" t="n">
        <v>24414052.4286537</v>
      </c>
      <c r="F31" s="62" t="n">
        <v>18010102.8016441</v>
      </c>
      <c r="G31" s="74" t="n">
        <f aca="false">E31/F31</f>
        <v>1.35557540662261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5" t="n">
        <v>14.6049916666666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73" t="n">
        <v>20826963.5812149</v>
      </c>
      <c r="F32" s="62" t="n">
        <v>14460571.1461213</v>
      </c>
      <c r="G32" s="74" t="n">
        <f aca="false">E32/F32</f>
        <v>1.44025871251989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5" t="n">
        <v>14.5996316666666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73" t="n">
        <v>20792450.8674978</v>
      </c>
      <c r="F33" s="62" t="n">
        <v>16409812.4968618</v>
      </c>
      <c r="G33" s="74" t="n">
        <f aca="false">E33/F33</f>
        <v>1.26707425032883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5" t="n">
        <v>14.594291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73" t="n">
        <v>18596646.0287331</v>
      </c>
      <c r="F34" s="62" t="n">
        <v>15280195.9048413</v>
      </c>
      <c r="G34" s="74" t="n">
        <f aca="false">E34/F34</f>
        <v>1.21704238247633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5" t="n">
        <v>14.594371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73" t="n">
        <v>20615424.2570406</v>
      </c>
      <c r="F35" s="62" t="n">
        <v>14624029.8965927</v>
      </c>
      <c r="G35" s="74" t="n">
        <f aca="false">E35/F35</f>
        <v>1.40969516629912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5" t="n">
        <v>14.5941383333333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73" t="n">
        <v>17963113.6645137</v>
      </c>
      <c r="F36" s="62" t="n">
        <v>13123038.2795653</v>
      </c>
      <c r="G36" s="74" t="n">
        <f aca="false">E36/F36</f>
        <v>1.36882277425687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5" t="n">
        <v>14.594206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73" t="n">
        <v>20411617.7303458</v>
      </c>
      <c r="F37" s="62" t="n">
        <v>13057401.2563754</v>
      </c>
      <c r="G37" s="74" t="n">
        <f aca="false">E37/F37</f>
        <v>1.56322206307167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5" t="n">
        <v>14.5942633333333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73" t="n">
        <v>15743921.4250265</v>
      </c>
      <c r="F38" s="62" t="n">
        <v>11657535.4559852</v>
      </c>
      <c r="G38" s="74" t="n">
        <f aca="false">E38/F38</f>
        <v>1.35053601033169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5" t="n">
        <v>14.5887833333333</v>
      </c>
      <c r="P38" s="13" t="s">
        <v>129</v>
      </c>
    </row>
    <row r="40" customFormat="false" ht="10.2" hidden="false" customHeight="false" outlineLevel="0" collapsed="false">
      <c r="C40" s="66" t="s">
        <v>130</v>
      </c>
      <c r="D40" s="66"/>
      <c r="E40" s="66"/>
      <c r="F40" s="66"/>
      <c r="G40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67" t="s">
        <v>148</v>
      </c>
      <c r="B3" s="28"/>
      <c r="C3" s="7" t="s">
        <v>149</v>
      </c>
      <c r="D3" s="7" t="s">
        <v>150</v>
      </c>
      <c r="E3" s="30" t="s">
        <v>151</v>
      </c>
      <c r="F3" s="30" t="s">
        <v>152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/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/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/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4650.42030667749</v>
      </c>
      <c r="F9" s="53" t="n">
        <v>2015021.02412948</v>
      </c>
      <c r="G9" s="54" t="n">
        <f aca="false">E9/F9</f>
        <v>0.00230787681666326</v>
      </c>
      <c r="H9" s="55" t="s">
        <v>51</v>
      </c>
      <c r="I9" s="55" t="s">
        <v>51</v>
      </c>
      <c r="J9" s="56" t="s">
        <v>51</v>
      </c>
      <c r="K9" s="57" t="s">
        <v>51</v>
      </c>
      <c r="L9" s="58"/>
      <c r="M9" s="59" t="s">
        <v>51</v>
      </c>
      <c r="N9" s="59"/>
      <c r="O9" s="60" t="n">
        <v>14.599485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6292.20983816243</v>
      </c>
      <c r="F10" s="53" t="n">
        <v>2652096.05839157</v>
      </c>
      <c r="G10" s="54" t="n">
        <f aca="false">E10/F10</f>
        <v>0.00237254220798416</v>
      </c>
      <c r="H10" s="55" t="s">
        <v>51</v>
      </c>
      <c r="I10" s="55" t="s">
        <v>51</v>
      </c>
      <c r="J10" s="56" t="s">
        <v>51</v>
      </c>
      <c r="K10" s="57" t="s">
        <v>51</v>
      </c>
      <c r="L10" s="58"/>
      <c r="M10" s="59" t="s">
        <v>51</v>
      </c>
      <c r="N10" s="59"/>
      <c r="O10" s="60" t="n">
        <v>14.594435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57.6065887335878</v>
      </c>
      <c r="F11" s="44" t="n">
        <v>582.297787829622</v>
      </c>
      <c r="G11" s="45" t="n">
        <f aca="false">E11/F11</f>
        <v>0.0989297743141062</v>
      </c>
      <c r="H11" s="45" t="s">
        <v>51</v>
      </c>
      <c r="I11" s="45" t="s">
        <v>51</v>
      </c>
      <c r="J11" s="46" t="s">
        <v>51</v>
      </c>
      <c r="K11" s="47" t="s">
        <v>51</v>
      </c>
      <c r="L11" s="48"/>
      <c r="M11" s="49" t="s">
        <v>51</v>
      </c>
      <c r="N11" s="49"/>
      <c r="O11" s="50" t="n">
        <v>14.6806416666666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/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s">
        <v>50</v>
      </c>
      <c r="F13" s="44" t="n">
        <v>39.081508113192</v>
      </c>
      <c r="G13" s="45" t="e">
        <f aca="false">E13/F13</f>
        <v>#VALUE!</v>
      </c>
      <c r="H13" s="45" t="s">
        <v>51</v>
      </c>
      <c r="I13" s="45" t="s">
        <v>50</v>
      </c>
      <c r="J13" s="46" t="s">
        <v>50</v>
      </c>
      <c r="K13" s="47" t="s">
        <v>50</v>
      </c>
      <c r="L13" s="48" t="s">
        <v>52</v>
      </c>
      <c r="M13" s="49" t="s">
        <v>51</v>
      </c>
      <c r="N13" s="49"/>
      <c r="O13" s="50" t="s">
        <v>50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6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6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8" t="n">
        <v>78895533.2902223</v>
      </c>
      <c r="F16" s="62" t="n">
        <v>11245801.6232489</v>
      </c>
      <c r="G16" s="69" t="n">
        <f aca="false">E16/F16</f>
        <v>7.01555442051533</v>
      </c>
      <c r="H16" s="9" t="s">
        <v>51</v>
      </c>
      <c r="I16" s="9" t="s">
        <v>51</v>
      </c>
      <c r="J16" s="10" t="s">
        <v>51</v>
      </c>
      <c r="K16" s="11" t="s">
        <v>51</v>
      </c>
      <c r="M16" s="13" t="s">
        <v>51</v>
      </c>
      <c r="O16" s="70" t="n">
        <v>14.605221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8" t="n">
        <v>70787044.4944929</v>
      </c>
      <c r="F17" s="62" t="n">
        <v>9666415.91819247</v>
      </c>
      <c r="G17" s="69" t="n">
        <f aca="false">E17/F17</f>
        <v>7.32298766094574</v>
      </c>
      <c r="H17" s="9" t="s">
        <v>51</v>
      </c>
      <c r="I17" s="9" t="s">
        <v>51</v>
      </c>
      <c r="J17" s="10" t="s">
        <v>51</v>
      </c>
      <c r="K17" s="11" t="s">
        <v>51</v>
      </c>
      <c r="M17" s="13" t="s">
        <v>51</v>
      </c>
      <c r="O17" s="70" t="n">
        <v>14.604995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8" t="n">
        <v>87687088.5524008</v>
      </c>
      <c r="F18" s="62" t="n">
        <v>10355755.3256259</v>
      </c>
      <c r="G18" s="69" t="n">
        <f aca="false">E18/F18</f>
        <v>8.46747395966513</v>
      </c>
      <c r="H18" s="9" t="s">
        <v>51</v>
      </c>
      <c r="I18" s="9" t="s">
        <v>51</v>
      </c>
      <c r="J18" s="10" t="s">
        <v>51</v>
      </c>
      <c r="K18" s="11" t="s">
        <v>51</v>
      </c>
      <c r="M18" s="13" t="s">
        <v>51</v>
      </c>
      <c r="O18" s="70" t="n">
        <v>14.6052533333333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8" t="n">
        <v>87351792.2018342</v>
      </c>
      <c r="F19" s="62" t="n">
        <v>10481997.3403083</v>
      </c>
      <c r="G19" s="69" t="n">
        <f aca="false">E19/F19</f>
        <v>8.33350642686435</v>
      </c>
      <c r="H19" s="9" t="s">
        <v>51</v>
      </c>
      <c r="I19" s="9" t="s">
        <v>51</v>
      </c>
      <c r="J19" s="10" t="s">
        <v>51</v>
      </c>
      <c r="K19" s="11" t="s">
        <v>51</v>
      </c>
      <c r="M19" s="13" t="s">
        <v>51</v>
      </c>
      <c r="O19" s="70" t="n">
        <v>14.6050016666666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8" t="n">
        <v>89713215.6765437</v>
      </c>
      <c r="F20" s="62" t="n">
        <v>11318544.6231578</v>
      </c>
      <c r="G20" s="69" t="n">
        <f aca="false">E20/F20</f>
        <v>7.92621477968024</v>
      </c>
      <c r="H20" s="9" t="s">
        <v>51</v>
      </c>
      <c r="I20" s="9" t="s">
        <v>51</v>
      </c>
      <c r="J20" s="10" t="s">
        <v>51</v>
      </c>
      <c r="K20" s="11" t="s">
        <v>51</v>
      </c>
      <c r="M20" s="13" t="s">
        <v>51</v>
      </c>
      <c r="O20" s="70" t="n">
        <v>14.6048283333333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8" t="n">
        <v>58371150.0799073</v>
      </c>
      <c r="F21" s="62" t="n">
        <v>10283743.370537</v>
      </c>
      <c r="G21" s="69" t="n">
        <f aca="false">E21/F21</f>
        <v>5.67606055273035</v>
      </c>
      <c r="H21" s="9" t="s">
        <v>51</v>
      </c>
      <c r="I21" s="9" t="s">
        <v>51</v>
      </c>
      <c r="J21" s="10" t="s">
        <v>51</v>
      </c>
      <c r="K21" s="11" t="s">
        <v>51</v>
      </c>
      <c r="M21" s="13" t="s">
        <v>51</v>
      </c>
      <c r="O21" s="70" t="n">
        <v>14.604783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8" t="n">
        <v>80199448.1016269</v>
      </c>
      <c r="F22" s="62" t="n">
        <v>10064301.664686</v>
      </c>
      <c r="G22" s="69" t="n">
        <f aca="false">E22/F22</f>
        <v>7.96870471232333</v>
      </c>
      <c r="H22" s="9" t="s">
        <v>51</v>
      </c>
      <c r="I22" s="9" t="s">
        <v>51</v>
      </c>
      <c r="J22" s="10" t="s">
        <v>51</v>
      </c>
      <c r="K22" s="11" t="s">
        <v>51</v>
      </c>
      <c r="M22" s="13" t="s">
        <v>51</v>
      </c>
      <c r="O22" s="70" t="n">
        <v>14.604981666666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8" t="n">
        <v>64702031.9742806</v>
      </c>
      <c r="F23" s="62" t="n">
        <v>9850883.60477874</v>
      </c>
      <c r="G23" s="69" t="n">
        <f aca="false">E23/F23</f>
        <v>6.56814500811817</v>
      </c>
      <c r="H23" s="9" t="s">
        <v>51</v>
      </c>
      <c r="I23" s="9" t="s">
        <v>51</v>
      </c>
      <c r="J23" s="10" t="s">
        <v>51</v>
      </c>
      <c r="K23" s="11" t="s">
        <v>51</v>
      </c>
      <c r="M23" s="13" t="s">
        <v>51</v>
      </c>
      <c r="O23" s="70" t="n">
        <v>14.6050166666666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8" t="n">
        <v>61180629.4908778</v>
      </c>
      <c r="F24" s="62" t="n">
        <v>8705869.57210965</v>
      </c>
      <c r="G24" s="69" t="n">
        <f aca="false">E24/F24</f>
        <v>7.02751505569043</v>
      </c>
      <c r="H24" s="9" t="s">
        <v>51</v>
      </c>
      <c r="I24" s="9" t="s">
        <v>51</v>
      </c>
      <c r="J24" s="10" t="s">
        <v>51</v>
      </c>
      <c r="K24" s="11" t="s">
        <v>51</v>
      </c>
      <c r="M24" s="13" t="s">
        <v>51</v>
      </c>
      <c r="O24" s="70" t="n">
        <v>14.5995766666666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8" t="n">
        <v>67741734.3092253</v>
      </c>
      <c r="F25" s="62" t="n">
        <v>9638956.28478172</v>
      </c>
      <c r="G25" s="69" t="n">
        <f aca="false">E25/F25</f>
        <v>7.02791176843265</v>
      </c>
      <c r="H25" s="9" t="s">
        <v>51</v>
      </c>
      <c r="I25" s="9" t="s">
        <v>51</v>
      </c>
      <c r="J25" s="10" t="s">
        <v>51</v>
      </c>
      <c r="K25" s="11" t="s">
        <v>51</v>
      </c>
      <c r="M25" s="13" t="s">
        <v>51</v>
      </c>
      <c r="O25" s="70" t="n">
        <v>14.610551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8" t="n">
        <v>70095978.1111876</v>
      </c>
      <c r="F26" s="62" t="n">
        <v>9913164.91131614</v>
      </c>
      <c r="G26" s="69" t="n">
        <f aca="false">E26/F26</f>
        <v>7.07099889271197</v>
      </c>
      <c r="H26" s="9" t="s">
        <v>51</v>
      </c>
      <c r="I26" s="9" t="s">
        <v>51</v>
      </c>
      <c r="J26" s="10" t="s">
        <v>51</v>
      </c>
      <c r="K26" s="11" t="s">
        <v>51</v>
      </c>
      <c r="M26" s="13" t="s">
        <v>51</v>
      </c>
      <c r="O26" s="70" t="n">
        <v>14.60514166666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8" t="n">
        <v>171688316.935381</v>
      </c>
      <c r="F27" s="62" t="n">
        <v>14215220.4395849</v>
      </c>
      <c r="G27" s="69" t="n">
        <f aca="false">E27/F27</f>
        <v>12.0777808311212</v>
      </c>
      <c r="H27" s="9" t="s">
        <v>51</v>
      </c>
      <c r="I27" s="9" t="s">
        <v>51</v>
      </c>
      <c r="J27" s="10" t="s">
        <v>51</v>
      </c>
      <c r="K27" s="11" t="s">
        <v>51</v>
      </c>
      <c r="M27" s="13" t="s">
        <v>51</v>
      </c>
      <c r="O27" s="70" t="n">
        <v>14.6158933333333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8" t="n">
        <v>178600887.678796</v>
      </c>
      <c r="F28" s="62" t="n">
        <v>14501053.0006775</v>
      </c>
      <c r="G28" s="69" t="n">
        <f aca="false">E28/F28</f>
        <v>12.3164081719067</v>
      </c>
      <c r="H28" s="9" t="s">
        <v>51</v>
      </c>
      <c r="I28" s="9" t="s">
        <v>51</v>
      </c>
      <c r="J28" s="10" t="s">
        <v>51</v>
      </c>
      <c r="K28" s="11" t="s">
        <v>51</v>
      </c>
      <c r="M28" s="13" t="s">
        <v>51</v>
      </c>
      <c r="O28" s="70" t="n">
        <v>14.615895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8" t="n">
        <v>178110726.026016</v>
      </c>
      <c r="F29" s="62" t="n">
        <v>14693812.2668596</v>
      </c>
      <c r="G29" s="69" t="n">
        <f aca="false">E29/F29</f>
        <v>12.1214782652237</v>
      </c>
      <c r="H29" s="9" t="s">
        <v>51</v>
      </c>
      <c r="I29" s="9" t="s">
        <v>51</v>
      </c>
      <c r="J29" s="10" t="s">
        <v>51</v>
      </c>
      <c r="K29" s="11" t="s">
        <v>51</v>
      </c>
      <c r="M29" s="13" t="s">
        <v>51</v>
      </c>
      <c r="O29" s="70" t="n">
        <v>14.616046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8" t="n">
        <v>217442350.251518</v>
      </c>
      <c r="F30" s="62" t="n">
        <v>16540812.045487</v>
      </c>
      <c r="G30" s="69" t="n">
        <f aca="false">E30/F30</f>
        <v>13.1458086612407</v>
      </c>
      <c r="H30" s="9" t="s">
        <v>51</v>
      </c>
      <c r="I30" s="9" t="s">
        <v>51</v>
      </c>
      <c r="J30" s="10" t="s">
        <v>51</v>
      </c>
      <c r="K30" s="11" t="s">
        <v>51</v>
      </c>
      <c r="M30" s="13" t="s">
        <v>51</v>
      </c>
      <c r="O30" s="70" t="n">
        <v>14.6213216666666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8" t="n">
        <v>240958179.088657</v>
      </c>
      <c r="F31" s="62" t="n">
        <v>18010102.8016441</v>
      </c>
      <c r="G31" s="69" t="n">
        <f aca="false">E31/F31</f>
        <v>13.3790562853789</v>
      </c>
      <c r="H31" s="9" t="s">
        <v>51</v>
      </c>
      <c r="I31" s="9" t="s">
        <v>51</v>
      </c>
      <c r="J31" s="10" t="s">
        <v>51</v>
      </c>
      <c r="K31" s="11" t="s">
        <v>51</v>
      </c>
      <c r="M31" s="13" t="s">
        <v>51</v>
      </c>
      <c r="O31" s="70" t="n">
        <v>14.6266133333333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8" t="n">
        <v>192780586.975032</v>
      </c>
      <c r="F32" s="62" t="n">
        <v>14460571.1461213</v>
      </c>
      <c r="G32" s="69" t="n">
        <f aca="false">E32/F32</f>
        <v>13.3314642296643</v>
      </c>
      <c r="H32" s="9" t="s">
        <v>51</v>
      </c>
      <c r="I32" s="9" t="s">
        <v>51</v>
      </c>
      <c r="J32" s="10" t="s">
        <v>51</v>
      </c>
      <c r="K32" s="11" t="s">
        <v>51</v>
      </c>
      <c r="M32" s="13" t="s">
        <v>51</v>
      </c>
      <c r="O32" s="70" t="n">
        <v>14.6158483333333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8" t="n">
        <v>172377861.623105</v>
      </c>
      <c r="F33" s="62" t="n">
        <v>16409812.4968618</v>
      </c>
      <c r="G33" s="69" t="n">
        <f aca="false">E33/F33</f>
        <v>10.5045601012242</v>
      </c>
      <c r="H33" s="9" t="s">
        <v>51</v>
      </c>
      <c r="I33" s="9" t="s">
        <v>51</v>
      </c>
      <c r="J33" s="10" t="s">
        <v>51</v>
      </c>
      <c r="K33" s="11" t="s">
        <v>51</v>
      </c>
      <c r="M33" s="13" t="s">
        <v>51</v>
      </c>
      <c r="O33" s="70" t="n">
        <v>14.6159133333333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8" t="n">
        <v>159216702.318372</v>
      </c>
      <c r="F34" s="62" t="n">
        <v>15280195.9048413</v>
      </c>
      <c r="G34" s="69" t="n">
        <f aca="false">E34/F34</f>
        <v>10.4198076588748</v>
      </c>
      <c r="H34" s="9" t="s">
        <v>51</v>
      </c>
      <c r="I34" s="9" t="s">
        <v>51</v>
      </c>
      <c r="J34" s="10" t="s">
        <v>51</v>
      </c>
      <c r="K34" s="11" t="s">
        <v>51</v>
      </c>
      <c r="M34" s="13" t="s">
        <v>51</v>
      </c>
      <c r="O34" s="70" t="n">
        <v>14.615991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8" t="n">
        <v>169281212.155346</v>
      </c>
      <c r="F35" s="62" t="n">
        <v>14624029.8965927</v>
      </c>
      <c r="G35" s="69" t="n">
        <f aca="false">E35/F35</f>
        <v>11.5755515649477</v>
      </c>
      <c r="H35" s="9" t="s">
        <v>51</v>
      </c>
      <c r="I35" s="9" t="s">
        <v>51</v>
      </c>
      <c r="J35" s="10" t="s">
        <v>51</v>
      </c>
      <c r="K35" s="11" t="s">
        <v>51</v>
      </c>
      <c r="M35" s="13" t="s">
        <v>51</v>
      </c>
      <c r="O35" s="70" t="n">
        <v>14.6157583333333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8" t="n">
        <v>145109141.79583</v>
      </c>
      <c r="F36" s="62" t="n">
        <v>13123038.2795653</v>
      </c>
      <c r="G36" s="69" t="n">
        <f aca="false">E36/F36</f>
        <v>11.0575873288268</v>
      </c>
      <c r="H36" s="9" t="s">
        <v>51</v>
      </c>
      <c r="I36" s="9" t="s">
        <v>51</v>
      </c>
      <c r="J36" s="10" t="s">
        <v>51</v>
      </c>
      <c r="K36" s="11" t="s">
        <v>51</v>
      </c>
      <c r="M36" s="13" t="s">
        <v>51</v>
      </c>
      <c r="O36" s="70" t="n">
        <v>14.6104233333333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8" t="n">
        <v>157179183.087105</v>
      </c>
      <c r="F37" s="62" t="n">
        <v>13057401.2563754</v>
      </c>
      <c r="G37" s="69" t="n">
        <f aca="false">E37/F37</f>
        <v>12.0375547937122</v>
      </c>
      <c r="H37" s="9" t="s">
        <v>51</v>
      </c>
      <c r="I37" s="9" t="s">
        <v>51</v>
      </c>
      <c r="J37" s="10" t="s">
        <v>51</v>
      </c>
      <c r="K37" s="11" t="s">
        <v>51</v>
      </c>
      <c r="M37" s="13" t="s">
        <v>51</v>
      </c>
      <c r="O37" s="70" t="n">
        <v>14.6158833333333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8" t="n">
        <v>125468928.705622</v>
      </c>
      <c r="F38" s="62" t="n">
        <v>11657535.4559852</v>
      </c>
      <c r="G38" s="69" t="n">
        <f aca="false">E38/F38</f>
        <v>10.7629034609716</v>
      </c>
      <c r="H38" s="9" t="s">
        <v>51</v>
      </c>
      <c r="I38" s="9" t="s">
        <v>51</v>
      </c>
      <c r="J38" s="10" t="s">
        <v>51</v>
      </c>
      <c r="K38" s="11" t="s">
        <v>51</v>
      </c>
      <c r="M38" s="13" t="s">
        <v>51</v>
      </c>
      <c r="O38" s="70" t="n">
        <v>14.605</v>
      </c>
      <c r="P38" s="13" t="s">
        <v>129</v>
      </c>
    </row>
    <row r="40" customFormat="false" ht="10.2" hidden="false" customHeight="false" outlineLevel="0" collapsed="false">
      <c r="D40" s="66" t="s">
        <v>130</v>
      </c>
      <c r="E40" s="66"/>
      <c r="F40" s="66"/>
      <c r="G40" s="66"/>
      <c r="H40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76" t="s">
        <v>153</v>
      </c>
      <c r="B3" s="29"/>
      <c r="C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0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69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/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/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/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4631.61090792856</v>
      </c>
      <c r="F9" s="53" t="n">
        <v>2015021.02412948</v>
      </c>
      <c r="G9" s="54" t="n">
        <f aca="false">E9/F9</f>
        <v>0.00229854222485321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/>
      <c r="O9" s="60" t="n">
        <v>14.599485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6489.38704767418</v>
      </c>
      <c r="F10" s="53" t="n">
        <v>2652096.05839157</v>
      </c>
      <c r="G10" s="54" t="n">
        <f aca="false">E10/F10</f>
        <v>0.00244688989568871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/>
      <c r="O10" s="60" t="n">
        <v>14.594435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63.3595365934579</v>
      </c>
      <c r="F11" s="44" t="n">
        <v>582.297787829622</v>
      </c>
      <c r="G11" s="45" t="n">
        <f aca="false">E11/F11</f>
        <v>0.108809509357086</v>
      </c>
      <c r="H11" s="45" t="s">
        <v>51</v>
      </c>
      <c r="I11" s="45" t="s">
        <v>51</v>
      </c>
      <c r="J11" s="46" t="s">
        <v>51</v>
      </c>
      <c r="K11" s="47" t="s">
        <v>51</v>
      </c>
      <c r="L11" s="48" t="s">
        <v>64</v>
      </c>
      <c r="M11" s="49" t="s">
        <v>51</v>
      </c>
      <c r="N11" s="49"/>
      <c r="O11" s="50" t="n">
        <v>14.6806416666666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n">
        <v>31.9770867574471</v>
      </c>
      <c r="F12" s="44" t="n">
        <v>256.577821716741</v>
      </c>
      <c r="G12" s="45" t="n">
        <f aca="false">E12/F12</f>
        <v>0.124629192591515</v>
      </c>
      <c r="H12" s="45" t="s">
        <v>51</v>
      </c>
      <c r="I12" s="45" t="s">
        <v>51</v>
      </c>
      <c r="J12" s="46" t="s">
        <v>51</v>
      </c>
      <c r="K12" s="47" t="s">
        <v>51</v>
      </c>
      <c r="L12" s="48"/>
      <c r="M12" s="49" t="s">
        <v>51</v>
      </c>
      <c r="N12" s="49"/>
      <c r="O12" s="50" t="n">
        <v>14.6265833333333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15.6435464118004</v>
      </c>
      <c r="F13" s="44" t="n">
        <v>39.081508113192</v>
      </c>
      <c r="G13" s="45" t="n">
        <f aca="false">E13/F13</f>
        <v>0.400280008808563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/>
      <c r="O13" s="50" t="n">
        <v>14.621305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63</v>
      </c>
      <c r="E16" s="77" t="n">
        <v>78233449.1221558</v>
      </c>
      <c r="F16" s="62" t="n">
        <v>11245801.6232489</v>
      </c>
      <c r="G16" s="78" t="n">
        <f aca="false">E16/F16</f>
        <v>6.95668052337155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O16" s="79" t="n">
        <v>14.605221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77" t="n">
        <v>71149131.9784189</v>
      </c>
      <c r="F17" s="62" t="n">
        <v>9666415.91819247</v>
      </c>
      <c r="G17" s="78" t="n">
        <f aca="false">E17/F17</f>
        <v>7.36044595851852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O17" s="79" t="n">
        <v>14.604995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63</v>
      </c>
      <c r="E18" s="77" t="n">
        <v>87331910.8268718</v>
      </c>
      <c r="F18" s="62" t="n">
        <v>10355755.3256259</v>
      </c>
      <c r="G18" s="78" t="n">
        <f aca="false">E18/F18</f>
        <v>8.4331763430876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O18" s="79" t="n">
        <v>14.6052533333333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63</v>
      </c>
      <c r="E19" s="77" t="n">
        <v>86318040.3437673</v>
      </c>
      <c r="F19" s="62" t="n">
        <v>10481997.3403083</v>
      </c>
      <c r="G19" s="78" t="n">
        <f aca="false">E19/F19</f>
        <v>8.23488477828869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O19" s="79" t="n">
        <v>14.6050016666666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63</v>
      </c>
      <c r="E20" s="77" t="n">
        <v>88088390.6155158</v>
      </c>
      <c r="F20" s="62" t="n">
        <v>11318544.6231578</v>
      </c>
      <c r="G20" s="78" t="n">
        <f aca="false">E20/F20</f>
        <v>7.78266054058633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O20" s="79" t="n">
        <v>14.6048283333333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77" t="n">
        <v>58586085.0062471</v>
      </c>
      <c r="F21" s="62" t="n">
        <v>10283743.370537</v>
      </c>
      <c r="G21" s="78" t="n">
        <f aca="false">E21/F21</f>
        <v>5.69696100877981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O21" s="79" t="n">
        <v>14.604783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63</v>
      </c>
      <c r="E22" s="77" t="n">
        <v>79709154.0073957</v>
      </c>
      <c r="F22" s="62" t="n">
        <v>10064301.664686</v>
      </c>
      <c r="G22" s="78" t="n">
        <f aca="false">E22/F22</f>
        <v>7.91998855589575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O22" s="79" t="n">
        <v>14.604981666666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77" t="n">
        <v>65030483.7807634</v>
      </c>
      <c r="F23" s="62" t="n">
        <v>9850883.60477874</v>
      </c>
      <c r="G23" s="78" t="n">
        <f aca="false">E23/F23</f>
        <v>6.60148737816947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O23" s="79" t="n">
        <v>14.6050166666666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77" t="n">
        <v>61301965.8872312</v>
      </c>
      <c r="F24" s="62" t="n">
        <v>8705869.57210965</v>
      </c>
      <c r="G24" s="78" t="n">
        <f aca="false">E24/F24</f>
        <v>7.04145236492168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O24" s="79" t="n">
        <v>14.5995766666666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77" t="n">
        <v>67876335.8179409</v>
      </c>
      <c r="F25" s="62" t="n">
        <v>9638956.28478172</v>
      </c>
      <c r="G25" s="78" t="n">
        <f aca="false">E25/F25</f>
        <v>7.04187609244646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O25" s="79" t="n">
        <v>14.610551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77" t="n">
        <v>70367421.6381652</v>
      </c>
      <c r="F26" s="62" t="n">
        <v>9913164.91131614</v>
      </c>
      <c r="G26" s="78" t="n">
        <f aca="false">E26/F26</f>
        <v>7.09838101834046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O26" s="79" t="n">
        <v>14.60514166666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63</v>
      </c>
      <c r="E27" s="77" t="n">
        <v>163542442.101213</v>
      </c>
      <c r="F27" s="62" t="n">
        <v>14215220.4395849</v>
      </c>
      <c r="G27" s="78" t="n">
        <f aca="false">E27/F27</f>
        <v>11.5047418924155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O27" s="79" t="n">
        <v>14.6158933333333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63</v>
      </c>
      <c r="E28" s="77" t="n">
        <v>167604956.09002</v>
      </c>
      <c r="F28" s="62" t="n">
        <v>14501053.0006775</v>
      </c>
      <c r="G28" s="78" t="n">
        <f aca="false">E28/F28</f>
        <v>11.5581231295541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O28" s="79" t="n">
        <v>14.615895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63</v>
      </c>
      <c r="E29" s="77" t="n">
        <v>168689857.337285</v>
      </c>
      <c r="F29" s="62" t="n">
        <v>14693812.2668596</v>
      </c>
      <c r="G29" s="78" t="n">
        <f aca="false">E29/F29</f>
        <v>11.4803329642198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O29" s="79" t="n">
        <v>14.616046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63</v>
      </c>
      <c r="E30" s="77" t="n">
        <v>211046152.085001</v>
      </c>
      <c r="F30" s="62" t="n">
        <v>16540812.045487</v>
      </c>
      <c r="G30" s="78" t="n">
        <f aca="false">E30/F30</f>
        <v>12.7591167534355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O30" s="79" t="n">
        <v>14.6213216666666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63</v>
      </c>
      <c r="E31" s="77" t="n">
        <v>233023192.431659</v>
      </c>
      <c r="F31" s="62" t="n">
        <v>18010102.8016441</v>
      </c>
      <c r="G31" s="78" t="n">
        <f aca="false">E31/F31</f>
        <v>12.9384709792099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O31" s="79" t="n">
        <v>14.6266133333333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63</v>
      </c>
      <c r="E32" s="77" t="n">
        <v>185648019.301835</v>
      </c>
      <c r="F32" s="62" t="n">
        <v>14460571.1461213</v>
      </c>
      <c r="G32" s="78" t="n">
        <f aca="false">E32/F32</f>
        <v>12.8382217704887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O32" s="79" t="n">
        <v>14.6212533333333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63</v>
      </c>
      <c r="E33" s="77" t="n">
        <v>165640200.726972</v>
      </c>
      <c r="F33" s="62" t="n">
        <v>16409812.4968618</v>
      </c>
      <c r="G33" s="78" t="n">
        <f aca="false">E33/F33</f>
        <v>10.0939727835799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O33" s="79" t="n">
        <v>14.6159133333333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63</v>
      </c>
      <c r="E34" s="77" t="n">
        <v>151916929.060816</v>
      </c>
      <c r="F34" s="62" t="n">
        <v>15280195.9048413</v>
      </c>
      <c r="G34" s="78" t="n">
        <f aca="false">E34/F34</f>
        <v>9.94207993188644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O34" s="79" t="n">
        <v>14.615991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63</v>
      </c>
      <c r="E35" s="77" t="n">
        <v>160004556.401963</v>
      </c>
      <c r="F35" s="62" t="n">
        <v>14624029.8965927</v>
      </c>
      <c r="G35" s="78" t="n">
        <f aca="false">E35/F35</f>
        <v>10.9412082396825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O35" s="79" t="n">
        <v>14.6157583333333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63</v>
      </c>
      <c r="E36" s="77" t="n">
        <v>136943964.066991</v>
      </c>
      <c r="F36" s="62" t="n">
        <v>13123038.2795653</v>
      </c>
      <c r="G36" s="78" t="n">
        <f aca="false">E36/F36</f>
        <v>10.4353855524627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O36" s="79" t="n">
        <v>14.6104233333333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63</v>
      </c>
      <c r="E37" s="77" t="n">
        <v>149384552.722798</v>
      </c>
      <c r="F37" s="62" t="n">
        <v>13057401.2563754</v>
      </c>
      <c r="G37" s="78" t="n">
        <f aca="false">E37/F37</f>
        <v>11.4406036691152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O37" s="79" t="n">
        <v>14.6158833333333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63</v>
      </c>
      <c r="E38" s="77" t="n">
        <v>119625352.165652</v>
      </c>
      <c r="F38" s="62" t="n">
        <v>11657535.4559852</v>
      </c>
      <c r="G38" s="78" t="n">
        <f aca="false">E38/F38</f>
        <v>10.2616331399819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O38" s="79" t="n">
        <v>14.610405</v>
      </c>
      <c r="P38" s="13" t="s">
        <v>129</v>
      </c>
    </row>
    <row r="41" customFormat="false" ht="10.2" hidden="false" customHeight="false" outlineLevel="0" collapsed="false">
      <c r="C41" s="66" t="s">
        <v>130</v>
      </c>
      <c r="D41" s="66"/>
      <c r="E41" s="66"/>
      <c r="F41" s="66"/>
      <c r="G41" s="8"/>
      <c r="I41" s="36" t="s">
        <v>154</v>
      </c>
      <c r="J41" s="80" t="s">
        <v>155</v>
      </c>
      <c r="K41" s="80" t="s">
        <v>156</v>
      </c>
    </row>
    <row r="42" customFormat="false" ht="12" hidden="false" customHeight="false" outlineLevel="0" collapsed="false">
      <c r="A42" s="7" t="s">
        <v>131</v>
      </c>
      <c r="I42" s="84" t="n">
        <v>12192694</v>
      </c>
      <c r="J42" s="84" t="n">
        <v>2333559</v>
      </c>
      <c r="K42" s="80" t="n">
        <f aca="false">I42/J42</f>
        <v>5.22493495986174</v>
      </c>
    </row>
    <row r="43" customFormat="false" ht="12" hidden="false" customHeight="false" outlineLevel="0" collapsed="false">
      <c r="A43" s="7" t="s">
        <v>132</v>
      </c>
      <c r="C43" s="7" t="s">
        <v>133</v>
      </c>
      <c r="E43" s="8" t="s">
        <v>134</v>
      </c>
      <c r="I43" s="84" t="n">
        <v>2820508</v>
      </c>
      <c r="J43" s="84" t="n">
        <v>450480</v>
      </c>
      <c r="K43" s="80"/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2" activeCellId="0" sqref="H52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28" t="s">
        <v>157</v>
      </c>
      <c r="B3" s="28"/>
      <c r="C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 t="s">
        <v>53</v>
      </c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 t="s">
        <v>53</v>
      </c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4650.42030667749</v>
      </c>
      <c r="F9" s="53" t="n">
        <v>2015021.02412948</v>
      </c>
      <c r="G9" s="54" t="n">
        <f aca="false">E9/F9</f>
        <v>0.00230787681666326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4.599485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6292.20983816243</v>
      </c>
      <c r="F10" s="53" t="n">
        <v>2652096.05839157</v>
      </c>
      <c r="G10" s="54" t="n">
        <f aca="false">E10/F10</f>
        <v>0.00237254220798416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4.594435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57.6065887335878</v>
      </c>
      <c r="F11" s="44" t="n">
        <v>582.297787829622</v>
      </c>
      <c r="G11" s="45" t="n">
        <f aca="false">E11/F11</f>
        <v>0.0989297743141062</v>
      </c>
      <c r="H11" s="45" t="s">
        <v>51</v>
      </c>
      <c r="I11" s="45" t="s">
        <v>51</v>
      </c>
      <c r="J11" s="46" t="s">
        <v>51</v>
      </c>
      <c r="K11" s="47" t="s">
        <v>51</v>
      </c>
      <c r="L11" s="48" t="s">
        <v>64</v>
      </c>
      <c r="M11" s="49" t="s">
        <v>51</v>
      </c>
      <c r="N11" s="49" t="s">
        <v>53</v>
      </c>
      <c r="O11" s="50" t="n">
        <v>14.6806416666666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s">
        <v>50</v>
      </c>
      <c r="F13" s="44" t="n">
        <v>39.081508113192</v>
      </c>
      <c r="G13" s="45" t="e">
        <f aca="false">E13/F13</f>
        <v>#VALUE!</v>
      </c>
      <c r="H13" s="45" t="s">
        <v>51</v>
      </c>
      <c r="I13" s="45" t="s">
        <v>50</v>
      </c>
      <c r="J13" s="46" t="s">
        <v>50</v>
      </c>
      <c r="K13" s="47" t="s">
        <v>50</v>
      </c>
      <c r="L13" s="48" t="s">
        <v>52</v>
      </c>
      <c r="M13" s="49" t="s">
        <v>51</v>
      </c>
      <c r="N13" s="49" t="s">
        <v>53</v>
      </c>
      <c r="O13" s="50" t="s">
        <v>50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N14" s="13" t="s">
        <v>53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N15" s="13" t="s">
        <v>53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3" t="n">
        <v>78895533.2902223</v>
      </c>
      <c r="F16" s="62" t="n">
        <v>11245801.6232489</v>
      </c>
      <c r="G16" s="64" t="n">
        <f aca="false">E16/F16</f>
        <v>7.01555442051533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14" t="n">
        <v>14.605221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3" t="n">
        <v>70787044.4944929</v>
      </c>
      <c r="F17" s="62" t="n">
        <v>9666415.91819247</v>
      </c>
      <c r="G17" s="64" t="n">
        <f aca="false">E17/F17</f>
        <v>7.32298766094574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14" t="n">
        <v>14.604995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3" t="n">
        <v>87687088.5524008</v>
      </c>
      <c r="F18" s="62" t="n">
        <v>10355755.3256259</v>
      </c>
      <c r="G18" s="64" t="n">
        <f aca="false">E18/F18</f>
        <v>8.46747395966513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14" t="n">
        <v>14.6052533333333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3" t="n">
        <v>87351792.2018342</v>
      </c>
      <c r="F19" s="62" t="n">
        <v>10481997.3403083</v>
      </c>
      <c r="G19" s="64" t="n">
        <f aca="false">E19/F19</f>
        <v>8.33350642686435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14" t="n">
        <v>14.6050016666666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3" t="n">
        <v>89713215.6765437</v>
      </c>
      <c r="F20" s="62" t="n">
        <v>11318544.6231578</v>
      </c>
      <c r="G20" s="64" t="n">
        <f aca="false">E20/F20</f>
        <v>7.92621477968024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14" t="n">
        <v>14.6048283333333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3" t="n">
        <v>58371150.0799073</v>
      </c>
      <c r="F21" s="62" t="n">
        <v>10283743.370537</v>
      </c>
      <c r="G21" s="64" t="n">
        <f aca="false">E21/F21</f>
        <v>5.67606055273035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14" t="n">
        <v>14.604783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3" t="n">
        <v>80199448.1016269</v>
      </c>
      <c r="F22" s="62" t="n">
        <v>10064301.664686</v>
      </c>
      <c r="G22" s="64" t="n">
        <f aca="false">E22/F22</f>
        <v>7.96870471232333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14" t="n">
        <v>14.604981666666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3" t="n">
        <v>64702031.9742806</v>
      </c>
      <c r="F23" s="62" t="n">
        <v>9850883.60477874</v>
      </c>
      <c r="G23" s="64" t="n">
        <f aca="false">E23/F23</f>
        <v>6.56814500811817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14" t="n">
        <v>14.6050166666666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3" t="n">
        <v>61180629.4908778</v>
      </c>
      <c r="F24" s="62" t="n">
        <v>8705869.57210965</v>
      </c>
      <c r="G24" s="64" t="n">
        <f aca="false">E24/F24</f>
        <v>7.02751505569043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14" t="n">
        <v>14.5995766666666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3" t="n">
        <v>67741734.3092253</v>
      </c>
      <c r="F25" s="62" t="n">
        <v>9638956.28478172</v>
      </c>
      <c r="G25" s="64" t="n">
        <f aca="false">E25/F25</f>
        <v>7.02791176843265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14" t="n">
        <v>14.610551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3" t="n">
        <v>70095978.1111876</v>
      </c>
      <c r="F26" s="62" t="n">
        <v>9913164.91131614</v>
      </c>
      <c r="G26" s="64" t="n">
        <f aca="false">E26/F26</f>
        <v>7.07099889271197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14" t="n">
        <v>14.60514166666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3" t="n">
        <v>171688316.935381</v>
      </c>
      <c r="F27" s="62" t="n">
        <v>14215220.4395849</v>
      </c>
      <c r="G27" s="64" t="n">
        <f aca="false">E27/F27</f>
        <v>12.0777808311212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14" t="n">
        <v>14.6158933333333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3" t="n">
        <v>178600887.678796</v>
      </c>
      <c r="F28" s="62" t="n">
        <v>14501053.0006775</v>
      </c>
      <c r="G28" s="64" t="n">
        <f aca="false">E28/F28</f>
        <v>12.3164081719067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14" t="n">
        <v>14.615895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3" t="n">
        <v>178110726.026016</v>
      </c>
      <c r="F29" s="62" t="n">
        <v>14693812.2668596</v>
      </c>
      <c r="G29" s="64" t="n">
        <f aca="false">E29/F29</f>
        <v>12.1214782652237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14" t="n">
        <v>14.616046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3" t="n">
        <v>217442350.251518</v>
      </c>
      <c r="F30" s="62" t="n">
        <v>16540812.045487</v>
      </c>
      <c r="G30" s="64" t="n">
        <f aca="false">E30/F30</f>
        <v>13.1458086612407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14" t="n">
        <v>14.6213216666666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3" t="n">
        <v>240958179.088657</v>
      </c>
      <c r="F31" s="62" t="n">
        <v>18010102.8016441</v>
      </c>
      <c r="G31" s="64" t="n">
        <f aca="false">E31/F31</f>
        <v>13.3790562853789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14" t="n">
        <v>14.6266133333333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3" t="n">
        <v>192780586.975032</v>
      </c>
      <c r="F32" s="62" t="n">
        <v>14460571.1461213</v>
      </c>
      <c r="G32" s="64" t="n">
        <f aca="false">E32/F32</f>
        <v>13.3314642296643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14" t="n">
        <v>14.6158483333333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3" t="n">
        <v>172377861.623105</v>
      </c>
      <c r="F33" s="62" t="n">
        <v>16409812.4968618</v>
      </c>
      <c r="G33" s="64" t="n">
        <f aca="false">E33/F33</f>
        <v>10.5045601012242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14" t="n">
        <v>14.6159133333333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3" t="n">
        <v>159216702.318372</v>
      </c>
      <c r="F34" s="62" t="n">
        <v>15280195.9048413</v>
      </c>
      <c r="G34" s="64" t="n">
        <f aca="false">E34/F34</f>
        <v>10.4198076588748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14" t="n">
        <v>14.615991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3" t="n">
        <v>169281212.155346</v>
      </c>
      <c r="F35" s="62" t="n">
        <v>14624029.8965927</v>
      </c>
      <c r="G35" s="64" t="n">
        <f aca="false">E35/F35</f>
        <v>11.5755515649477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14" t="n">
        <v>14.6157583333333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3" t="n">
        <v>145109141.79583</v>
      </c>
      <c r="F36" s="62" t="n">
        <v>13123038.2795653</v>
      </c>
      <c r="G36" s="64" t="n">
        <f aca="false">E36/F36</f>
        <v>11.0575873288268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14" t="n">
        <v>14.6104233333333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3" t="n">
        <v>157179183.087105</v>
      </c>
      <c r="F37" s="62" t="n">
        <v>13057401.2563754</v>
      </c>
      <c r="G37" s="64" t="n">
        <f aca="false">E37/F37</f>
        <v>12.0375547937122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14" t="n">
        <v>14.6158833333333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3" t="n">
        <v>125468928.705622</v>
      </c>
      <c r="F38" s="62" t="n">
        <v>11657535.4559852</v>
      </c>
      <c r="G38" s="64" t="n">
        <f aca="false">E38/F38</f>
        <v>10.7629034609716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14" t="n">
        <v>14.605</v>
      </c>
      <c r="P38" s="13" t="s">
        <v>129</v>
      </c>
    </row>
    <row r="40" customFormat="false" ht="10.2" hidden="false" customHeight="false" outlineLevel="0" collapsed="false">
      <c r="C40" s="66" t="s">
        <v>130</v>
      </c>
      <c r="D40" s="66"/>
      <c r="E40" s="66"/>
      <c r="F40" s="66"/>
      <c r="G40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5" activeCellId="0" sqref="G45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67" t="s">
        <v>158</v>
      </c>
      <c r="B3" s="67"/>
      <c r="C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43.6234430395537</v>
      </c>
      <c r="F7" s="44" t="s">
        <v>50</v>
      </c>
      <c r="G7" s="45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 t="s">
        <v>53</v>
      </c>
      <c r="O7" s="50" t="n">
        <v>14.9026583333333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 t="s">
        <v>53</v>
      </c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1257.55168807696</v>
      </c>
      <c r="F9" s="53" t="n">
        <v>2015021.02412948</v>
      </c>
      <c r="G9" s="54" t="n">
        <v>0.0006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4.658943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1652.59220107087</v>
      </c>
      <c r="F10" s="53" t="n">
        <v>2652096.05839157</v>
      </c>
      <c r="G10" s="54" t="n">
        <f aca="false">E10/F10</f>
        <v>0.000623126826738367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4.6593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68.0627569603474</v>
      </c>
      <c r="F11" s="44" t="n">
        <v>582.297787829622</v>
      </c>
      <c r="G11" s="45" t="n">
        <f aca="false">E11/F11</f>
        <v>0.116886511305556</v>
      </c>
      <c r="H11" s="45" t="s">
        <v>51</v>
      </c>
      <c r="I11" s="45" t="s">
        <v>51</v>
      </c>
      <c r="J11" s="46" t="s">
        <v>51</v>
      </c>
      <c r="K11" s="47" t="s">
        <v>51</v>
      </c>
      <c r="L11" s="48" t="s">
        <v>64</v>
      </c>
      <c r="M11" s="49" t="s">
        <v>51</v>
      </c>
      <c r="N11" s="49" t="s">
        <v>53</v>
      </c>
      <c r="O11" s="50" t="n">
        <v>14.6860466666666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n">
        <v>22.3542791790035</v>
      </c>
      <c r="F12" s="44" t="n">
        <v>256.577821716741</v>
      </c>
      <c r="G12" s="45" t="n">
        <f aca="false">E12/F12</f>
        <v>0.0871247523633682</v>
      </c>
      <c r="H12" s="45" t="s">
        <v>51</v>
      </c>
      <c r="I12" s="45" t="s">
        <v>51</v>
      </c>
      <c r="J12" s="46" t="s">
        <v>51</v>
      </c>
      <c r="K12" s="47" t="s">
        <v>51</v>
      </c>
      <c r="L12" s="48"/>
      <c r="M12" s="49" t="s">
        <v>51</v>
      </c>
      <c r="N12" s="49" t="s">
        <v>53</v>
      </c>
      <c r="O12" s="50" t="n">
        <v>14.8319866666666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11.3513533645413</v>
      </c>
      <c r="F13" s="44" t="n">
        <v>39.081508113192</v>
      </c>
      <c r="G13" s="45" t="n">
        <f aca="false">E13/F13</f>
        <v>0.290453309316117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4.794275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N14" s="13" t="s">
        <v>53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N15" s="13" t="s">
        <v>53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8" t="n">
        <v>76277333.0979202</v>
      </c>
      <c r="F16" s="62" t="n">
        <v>11245801.6232489</v>
      </c>
      <c r="G16" s="69" t="n">
        <f aca="false">E16/F16</f>
        <v>6.78273863023059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0" t="n">
        <v>14.670086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8" t="n">
        <v>63859115.9985125</v>
      </c>
      <c r="F17" s="62" t="n">
        <v>9666415.91819247</v>
      </c>
      <c r="G17" s="69" t="n">
        <f aca="false">E17/F17</f>
        <v>6.60628681188111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0" t="n">
        <v>14.6644533333333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8" t="n">
        <v>82587545.0087705</v>
      </c>
      <c r="F18" s="62" t="n">
        <v>10355755.3256259</v>
      </c>
      <c r="G18" s="69" t="n">
        <f aca="false">E18/F18</f>
        <v>7.97503826731045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0" t="n">
        <v>14.664711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8" t="n">
        <v>81525702.9774715</v>
      </c>
      <c r="F19" s="62" t="n">
        <v>10481997.3403083</v>
      </c>
      <c r="G19" s="69" t="n">
        <f aca="false">E19/F19</f>
        <v>7.77768781374959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0" t="n">
        <v>14.6698666666666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8" t="n">
        <v>89164600.427858</v>
      </c>
      <c r="F20" s="62" t="n">
        <v>11318544.6231578</v>
      </c>
      <c r="G20" s="69" t="n">
        <f aca="false">E20/F20</f>
        <v>7.87774430339982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0" t="n">
        <v>14.664286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8" t="n">
        <v>48575692.3330848</v>
      </c>
      <c r="F21" s="62" t="n">
        <v>10283743.370537</v>
      </c>
      <c r="G21" s="69" t="n">
        <f aca="false">E21/F21</f>
        <v>4.72354186436182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0" t="n">
        <v>14.6642416666666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8" t="n">
        <v>75541504.672469</v>
      </c>
      <c r="F22" s="62" t="n">
        <v>10064301.664686</v>
      </c>
      <c r="G22" s="69" t="n">
        <f aca="false">E22/F22</f>
        <v>7.50588636840367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0" t="n">
        <v>14.66444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8" t="n">
        <v>57277986.361461</v>
      </c>
      <c r="F23" s="62" t="n">
        <v>9850883.60477874</v>
      </c>
      <c r="G23" s="69" t="n">
        <f aca="false">E23/F23</f>
        <v>5.81450239993446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0" t="n">
        <v>14.6644749999999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8" t="n">
        <v>55584009.716562</v>
      </c>
      <c r="F24" s="62" t="n">
        <v>8705869.57210965</v>
      </c>
      <c r="G24" s="69" t="n">
        <f aca="false">E24/F24</f>
        <v>6.3846591378571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0" t="n">
        <v>14.66444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8" t="n">
        <v>62552833.074184</v>
      </c>
      <c r="F25" s="62" t="n">
        <v>9638956.28478172</v>
      </c>
      <c r="G25" s="69" t="n">
        <f aca="false">E25/F25</f>
        <v>6.48958572132383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0" t="n">
        <v>14.67001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8" t="n">
        <v>62004160.8738795</v>
      </c>
      <c r="F26" s="62" t="n">
        <v>9913164.91131614</v>
      </c>
      <c r="G26" s="69" t="n">
        <f aca="false">E26/F26</f>
        <v>6.25472908284822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0" t="n">
        <v>14.664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8" t="n">
        <v>162894871.317968</v>
      </c>
      <c r="F27" s="62" t="n">
        <v>14215220.4395849</v>
      </c>
      <c r="G27" s="69" t="n">
        <f aca="false">E27/F27</f>
        <v>11.4591871445312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0" t="n">
        <v>14.6807566666666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8" t="n">
        <v>169709658.530178</v>
      </c>
      <c r="F28" s="62" t="n">
        <v>14501053.0006775</v>
      </c>
      <c r="G28" s="69" t="n">
        <f aca="false">E28/F28</f>
        <v>11.7032644817069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0" t="n">
        <v>14.6807583333333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8" t="n">
        <v>175419441.147249</v>
      </c>
      <c r="F29" s="62" t="n">
        <v>14693812.2668596</v>
      </c>
      <c r="G29" s="69" t="n">
        <f aca="false">E29/F29</f>
        <v>11.9383205638805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0" t="n">
        <v>14.680911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8" t="n">
        <v>191476508.153044</v>
      </c>
      <c r="F30" s="62" t="n">
        <v>16540812.045487</v>
      </c>
      <c r="G30" s="69" t="n">
        <f aca="false">E30/F30</f>
        <v>11.5760041058738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0" t="n">
        <v>14.69159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8" t="n">
        <v>212966392.467915</v>
      </c>
      <c r="F31" s="62" t="n">
        <v>18010102.8016441</v>
      </c>
      <c r="G31" s="69" t="n">
        <f aca="false">E31/F31</f>
        <v>11.8248293645761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0" t="n">
        <v>14.6914766666666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8" t="n">
        <v>169541555.933966</v>
      </c>
      <c r="F32" s="62" t="n">
        <v>14460571.1461213</v>
      </c>
      <c r="G32" s="69" t="n">
        <f aca="false">E32/F32</f>
        <v>11.7244024610633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0" t="n">
        <v>14.6861166666666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8" t="n">
        <v>161098266.017059</v>
      </c>
      <c r="F33" s="62" t="n">
        <v>16409812.4968618</v>
      </c>
      <c r="G33" s="69" t="n">
        <f aca="false">E33/F33</f>
        <v>9.8171911499822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0" t="n">
        <v>14.680776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8" t="n">
        <v>150746966.867392</v>
      </c>
      <c r="F34" s="62" t="n">
        <v>15280195.9048413</v>
      </c>
      <c r="G34" s="69" t="n">
        <f aca="false">E34/F34</f>
        <v>9.86551270717872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0" t="n">
        <v>14.680856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8" t="n">
        <v>158648051.543781</v>
      </c>
      <c r="F35" s="62" t="n">
        <v>14624029.8965927</v>
      </c>
      <c r="G35" s="69" t="n">
        <f aca="false">E35/F35</f>
        <v>10.8484496178953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0" t="n">
        <v>14.6806233333333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8" t="n">
        <v>129248087.076199</v>
      </c>
      <c r="F36" s="62" t="n">
        <v>13123038.2795653</v>
      </c>
      <c r="G36" s="69" t="n">
        <f aca="false">E36/F36</f>
        <v>9.84894536789238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0" t="n">
        <v>14.675286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8" t="n">
        <v>143772942.368187</v>
      </c>
      <c r="F37" s="62" t="n">
        <v>13057401.2563754</v>
      </c>
      <c r="G37" s="69" t="n">
        <f aca="false">E37/F37</f>
        <v>11.0108389521987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0" t="n">
        <v>14.6807483333333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8" t="n">
        <v>112057566.875315</v>
      </c>
      <c r="F38" s="62" t="n">
        <v>11657535.4559852</v>
      </c>
      <c r="G38" s="69" t="n">
        <f aca="false">E38/F38</f>
        <v>9.61245773589155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0" t="n">
        <v>14.6698633333333</v>
      </c>
      <c r="P38" s="13" t="s">
        <v>129</v>
      </c>
    </row>
    <row r="41" customFormat="false" ht="10.2" hidden="false" customHeight="false" outlineLevel="0" collapsed="false">
      <c r="C41" s="66" t="s">
        <v>130</v>
      </c>
      <c r="D41" s="66"/>
      <c r="E41" s="66"/>
      <c r="F41" s="66"/>
      <c r="G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67" t="s">
        <v>159</v>
      </c>
      <c r="B3" s="67"/>
      <c r="C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E4" s="85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 t="s">
        <v>53</v>
      </c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13.4907463221783</v>
      </c>
      <c r="F8" s="44" t="n">
        <v>114.119247400459</v>
      </c>
      <c r="G8" s="45" t="n">
        <f aca="false">E8/F8</f>
        <v>0.118216222324334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 t="s">
        <v>53</v>
      </c>
      <c r="O8" s="50" t="n">
        <v>14.5187416666666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12777.0104014612</v>
      </c>
      <c r="F9" s="53" t="n">
        <v>2015021.02412948</v>
      </c>
      <c r="G9" s="54" t="n">
        <f aca="false">E9/F9</f>
        <v>0.00634088193049056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4.577863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19092.0287974028</v>
      </c>
      <c r="F10" s="53" t="n">
        <v>2652096.05839157</v>
      </c>
      <c r="G10" s="54" t="n">
        <f aca="false">E10/F10</f>
        <v>0.00719884513119093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4.57822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75.2240359286178</v>
      </c>
      <c r="F11" s="44" t="n">
        <v>582.297787829622</v>
      </c>
      <c r="G11" s="45" t="n">
        <f aca="false">E11/F11</f>
        <v>0.129184821754171</v>
      </c>
      <c r="H11" s="45" t="s">
        <v>51</v>
      </c>
      <c r="I11" s="45" t="s">
        <v>51</v>
      </c>
      <c r="J11" s="46" t="s">
        <v>51</v>
      </c>
      <c r="K11" s="47" t="s">
        <v>51</v>
      </c>
      <c r="L11" s="48" t="s">
        <v>64</v>
      </c>
      <c r="M11" s="49" t="s">
        <v>51</v>
      </c>
      <c r="N11" s="49" t="s">
        <v>53</v>
      </c>
      <c r="O11" s="50" t="n">
        <v>14.66983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n">
        <v>16.4671188488151</v>
      </c>
      <c r="F12" s="44" t="n">
        <v>256.577821716741</v>
      </c>
      <c r="G12" s="45" t="n">
        <f aca="false">E12/F12</f>
        <v>0.064179821695558</v>
      </c>
      <c r="H12" s="45" t="s">
        <v>51</v>
      </c>
      <c r="I12" s="45" t="s">
        <v>51</v>
      </c>
      <c r="J12" s="46" t="s">
        <v>51</v>
      </c>
      <c r="K12" s="47" t="s">
        <v>51</v>
      </c>
      <c r="L12" s="48"/>
      <c r="M12" s="49" t="s">
        <v>51</v>
      </c>
      <c r="N12" s="49" t="s">
        <v>53</v>
      </c>
      <c r="O12" s="50" t="n">
        <v>14.6428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14.0589409840131</v>
      </c>
      <c r="F13" s="44" t="n">
        <v>39.081508113192</v>
      </c>
      <c r="G13" s="45" t="n">
        <f aca="false">E13/F13</f>
        <v>0.359733839935094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4.8375183333333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N14" s="13" t="s">
        <v>53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N15" s="13" t="s">
        <v>53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8" t="n">
        <v>33026202.4761788</v>
      </c>
      <c r="F16" s="62" t="n">
        <v>11245801.6232489</v>
      </c>
      <c r="G16" s="69" t="n">
        <f aca="false">E16/F16</f>
        <v>2.93675840839148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0" t="n">
        <v>14.589006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8" t="n">
        <v>30277250.3481159</v>
      </c>
      <c r="F17" s="62" t="n">
        <v>9666415.91819247</v>
      </c>
      <c r="G17" s="69" t="n">
        <f aca="false">E17/F17</f>
        <v>3.13221059432517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0" t="n">
        <v>14.583375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8" t="n">
        <v>30012296.8055942</v>
      </c>
      <c r="F18" s="62" t="n">
        <v>10355755.3256259</v>
      </c>
      <c r="G18" s="69" t="n">
        <f aca="false">E18/F18</f>
        <v>2.89812725985589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0" t="n">
        <v>14.583631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8" t="n">
        <v>29993784.8238888</v>
      </c>
      <c r="F19" s="62" t="n">
        <v>10481997.3403083</v>
      </c>
      <c r="G19" s="69" t="n">
        <f aca="false">E19/F19</f>
        <v>2.86145701531027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0" t="n">
        <v>14.5887866666666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8" t="n">
        <v>30565027.0906436</v>
      </c>
      <c r="F20" s="62" t="n">
        <v>11318544.6231578</v>
      </c>
      <c r="G20" s="69" t="n">
        <f aca="false">E20/F20</f>
        <v>2.70043791920981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0" t="n">
        <v>14.583206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8" t="n">
        <v>22375855.793898</v>
      </c>
      <c r="F21" s="62" t="n">
        <v>10283743.370537</v>
      </c>
      <c r="G21" s="69" t="n">
        <f aca="false">E21/F21</f>
        <v>2.17584735321235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0" t="n">
        <v>14.5831616666666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8" t="n">
        <v>26273883.1311913</v>
      </c>
      <c r="F22" s="62" t="n">
        <v>10064301.664686</v>
      </c>
      <c r="G22" s="69" t="n">
        <f aca="false">E22/F22</f>
        <v>2.61060170954355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0" t="n">
        <v>14.5833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8" t="n">
        <v>24580181.7662304</v>
      </c>
      <c r="F23" s="62" t="n">
        <v>9850883.60477874</v>
      </c>
      <c r="G23" s="69" t="n">
        <f aca="false">E23/F23</f>
        <v>2.49522608858218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0" t="n">
        <v>14.5833949999999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8" t="n">
        <v>17568173.4598684</v>
      </c>
      <c r="F24" s="62" t="n">
        <v>8705869.57210965</v>
      </c>
      <c r="G24" s="69" t="n">
        <f aca="false">E24/F24</f>
        <v>2.01796883290674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0" t="n">
        <v>14.58336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8" t="n">
        <v>19812736.6720993</v>
      </c>
      <c r="F25" s="62" t="n">
        <v>9638956.28478172</v>
      </c>
      <c r="G25" s="69" t="n">
        <f aca="false">E25/F25</f>
        <v>2.05548568607789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0" t="n">
        <v>14.58893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8" t="n">
        <v>19128647.1740479</v>
      </c>
      <c r="F26" s="62" t="n">
        <v>9913164.91131614</v>
      </c>
      <c r="G26" s="69" t="n">
        <f aca="false">E26/F26</f>
        <v>1.92962059495369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0" t="n">
        <v>14.58892666666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8" t="n">
        <v>23881623.8721178</v>
      </c>
      <c r="F27" s="62" t="n">
        <v>14215220.4395849</v>
      </c>
      <c r="G27" s="69" t="n">
        <f aca="false">E27/F27</f>
        <v>1.68000376593634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0" t="n">
        <v>14.5942716666666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8" t="n">
        <v>23626664.5662621</v>
      </c>
      <c r="F28" s="62" t="n">
        <v>14501053.0006775</v>
      </c>
      <c r="G28" s="69" t="n">
        <f aca="false">E28/F28</f>
        <v>1.6293068210397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0" t="n">
        <v>14.5942733333333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8" t="n">
        <v>23767104.1779232</v>
      </c>
      <c r="F29" s="62" t="n">
        <v>14693812.2668596</v>
      </c>
      <c r="G29" s="69" t="n">
        <f aca="false">E29/F29</f>
        <v>1.61749066520521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0" t="n">
        <v>14.594426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8" t="n">
        <v>23813337.8414416</v>
      </c>
      <c r="F30" s="62" t="n">
        <v>16540812.045487</v>
      </c>
      <c r="G30" s="69" t="n">
        <f aca="false">E30/F30</f>
        <v>1.43967163014459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0" t="n">
        <v>14.5997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8" t="n">
        <v>25834662.3658375</v>
      </c>
      <c r="F31" s="62" t="n">
        <v>18010102.8016441</v>
      </c>
      <c r="G31" s="69" t="n">
        <f aca="false">E31/F31</f>
        <v>1.43445390902928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0" t="n">
        <v>14.6049916666666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8" t="n">
        <v>22504227.1878202</v>
      </c>
      <c r="F32" s="62" t="n">
        <v>14460571.1461213</v>
      </c>
      <c r="G32" s="69" t="n">
        <f aca="false">E32/F32</f>
        <v>1.55624746494584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0" t="n">
        <v>14.5996316666666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8" t="n">
        <v>23838454.5955059</v>
      </c>
      <c r="F33" s="62" t="n">
        <v>16409812.4968618</v>
      </c>
      <c r="G33" s="69" t="n">
        <f aca="false">E33/F33</f>
        <v>1.45269512372946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0" t="n">
        <v>14.594291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8" t="n">
        <v>21045290.6616735</v>
      </c>
      <c r="F34" s="62" t="n">
        <v>15280195.9048413</v>
      </c>
      <c r="G34" s="69" t="n">
        <f aca="false">E34/F34</f>
        <v>1.37729194002059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0" t="n">
        <v>14.594371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8" t="n">
        <v>22206608.9756039</v>
      </c>
      <c r="F35" s="62" t="n">
        <v>14624029.8965927</v>
      </c>
      <c r="G35" s="69" t="n">
        <f aca="false">E35/F35</f>
        <v>1.51850133873002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0" t="n">
        <v>14.5941383333333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8" t="n">
        <v>19155080.6660453</v>
      </c>
      <c r="F36" s="62" t="n">
        <v>13123038.2795653</v>
      </c>
      <c r="G36" s="69" t="n">
        <f aca="false">E36/F36</f>
        <v>1.45965288357597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0" t="n">
        <v>14.594206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8" t="n">
        <v>21945405.0272938</v>
      </c>
      <c r="F37" s="62" t="n">
        <v>13057401.2563754</v>
      </c>
      <c r="G37" s="69" t="n">
        <f aca="false">E37/F37</f>
        <v>1.6806870369078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0" t="n">
        <v>14.5942633333333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8" t="n">
        <v>16817113.2239689</v>
      </c>
      <c r="F38" s="62" t="n">
        <v>11657535.4559852</v>
      </c>
      <c r="G38" s="69" t="n">
        <f aca="false">E38/F38</f>
        <v>1.44259593183006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0" t="n">
        <v>14.5887833333333</v>
      </c>
      <c r="P38" s="13" t="s">
        <v>129</v>
      </c>
    </row>
    <row r="41" customFormat="false" ht="10.2" hidden="false" customHeight="false" outlineLevel="0" collapsed="false">
      <c r="D41" s="66" t="s">
        <v>130</v>
      </c>
      <c r="E41" s="66"/>
      <c r="F41" s="66"/>
      <c r="G41" s="66"/>
      <c r="H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6" activeCellId="0" sqref="F46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55.65"/>
    <col collapsed="false" customWidth="true" hidden="false" outlineLevel="0" max="3" min="3" style="7" width="34.33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28" t="s">
        <v>160</v>
      </c>
      <c r="B3" s="28"/>
      <c r="C3" s="7" t="s">
        <v>149</v>
      </c>
      <c r="D3" s="7" t="s">
        <v>150</v>
      </c>
      <c r="E3" s="30" t="s">
        <v>151</v>
      </c>
      <c r="F3" s="30" t="s">
        <v>161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/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/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/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12550.7348482293</v>
      </c>
      <c r="F9" s="53" t="n">
        <v>2015021.02412948</v>
      </c>
      <c r="G9" s="54" t="n">
        <f aca="false">E9/F9</f>
        <v>0.00622858754223243</v>
      </c>
      <c r="H9" s="55" t="s">
        <v>51</v>
      </c>
      <c r="I9" s="55" t="s">
        <v>51</v>
      </c>
      <c r="J9" s="56" t="s">
        <v>51</v>
      </c>
      <c r="K9" s="57" t="s">
        <v>51</v>
      </c>
      <c r="L9" s="58"/>
      <c r="M9" s="59" t="s">
        <v>51</v>
      </c>
      <c r="N9" s="59"/>
      <c r="O9" s="60" t="n">
        <v>14.577863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18814.396688289</v>
      </c>
      <c r="F10" s="53" t="n">
        <v>2652096.05839157</v>
      </c>
      <c r="G10" s="54" t="n">
        <f aca="false">E10/F10</f>
        <v>0.00709416109901368</v>
      </c>
      <c r="H10" s="55" t="s">
        <v>51</v>
      </c>
      <c r="I10" s="55" t="s">
        <v>51</v>
      </c>
      <c r="J10" s="56" t="s">
        <v>51</v>
      </c>
      <c r="K10" s="57" t="s">
        <v>51</v>
      </c>
      <c r="L10" s="58"/>
      <c r="M10" s="59" t="s">
        <v>51</v>
      </c>
      <c r="N10" s="59"/>
      <c r="O10" s="60" t="n">
        <v>14.57822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64.666508188412</v>
      </c>
      <c r="F11" s="44" t="n">
        <v>582.297787829622</v>
      </c>
      <c r="G11" s="45" t="n">
        <f aca="false">E11/F11</f>
        <v>0.111054016587357</v>
      </c>
      <c r="H11" s="45" t="s">
        <v>51</v>
      </c>
      <c r="I11" s="45" t="s">
        <v>51</v>
      </c>
      <c r="J11" s="46" t="s">
        <v>51</v>
      </c>
      <c r="K11" s="47" t="s">
        <v>51</v>
      </c>
      <c r="L11" s="48"/>
      <c r="M11" s="49" t="s">
        <v>51</v>
      </c>
      <c r="N11" s="49"/>
      <c r="O11" s="50" t="n">
        <v>14.66983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/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s">
        <v>50</v>
      </c>
      <c r="F13" s="44" t="n">
        <v>39.081508113192</v>
      </c>
      <c r="G13" s="45" t="e">
        <f aca="false">E13/F13</f>
        <v>#VALUE!</v>
      </c>
      <c r="H13" s="45" t="s">
        <v>51</v>
      </c>
      <c r="I13" s="45" t="s">
        <v>50</v>
      </c>
      <c r="J13" s="46" t="s">
        <v>50</v>
      </c>
      <c r="K13" s="47" t="s">
        <v>50</v>
      </c>
      <c r="L13" s="48" t="s">
        <v>52</v>
      </c>
      <c r="M13" s="49" t="s">
        <v>51</v>
      </c>
      <c r="N13" s="49"/>
      <c r="O13" s="50" t="s">
        <v>50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63</v>
      </c>
      <c r="E14" s="63" t="n">
        <v>23272544.8271777</v>
      </c>
      <c r="F14" s="62" t="n">
        <v>7665397.7972057</v>
      </c>
      <c r="G14" s="64" t="n">
        <f aca="false">E14/F14</f>
        <v>3.03605180616476</v>
      </c>
      <c r="H14" s="9" t="s">
        <v>51</v>
      </c>
      <c r="I14" s="9" t="s">
        <v>51</v>
      </c>
      <c r="J14" s="10" t="s">
        <v>51</v>
      </c>
      <c r="K14" s="11" t="s">
        <v>51</v>
      </c>
      <c r="M14" s="13" t="s">
        <v>51</v>
      </c>
      <c r="O14" s="65" t="n">
        <v>14.583975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63</v>
      </c>
      <c r="E15" s="63" t="n">
        <v>25984183.8759566</v>
      </c>
      <c r="F15" s="62" t="n">
        <v>9052925.98772443</v>
      </c>
      <c r="G15" s="64" t="n">
        <f aca="false">E15/F15</f>
        <v>2.87025254720856</v>
      </c>
      <c r="H15" s="9" t="s">
        <v>51</v>
      </c>
      <c r="I15" s="9" t="s">
        <v>51</v>
      </c>
      <c r="J15" s="10" t="s">
        <v>51</v>
      </c>
      <c r="K15" s="11" t="s">
        <v>51</v>
      </c>
      <c r="M15" s="13" t="s">
        <v>51</v>
      </c>
      <c r="O15" s="65" t="n">
        <v>14.5835333333333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3" t="n">
        <v>32874336.1924634</v>
      </c>
      <c r="F16" s="62" t="n">
        <v>11245801.6232489</v>
      </c>
      <c r="G16" s="64" t="n">
        <f aca="false">E16/F16</f>
        <v>2.92325414352864</v>
      </c>
      <c r="H16" s="9" t="s">
        <v>51</v>
      </c>
      <c r="I16" s="9" t="s">
        <v>51</v>
      </c>
      <c r="J16" s="10" t="s">
        <v>51</v>
      </c>
      <c r="K16" s="11" t="s">
        <v>51</v>
      </c>
      <c r="M16" s="13" t="s">
        <v>51</v>
      </c>
      <c r="O16" s="65" t="n">
        <v>14.589006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3" t="n">
        <v>30081718.8455435</v>
      </c>
      <c r="F17" s="62" t="n">
        <v>9666415.91819247</v>
      </c>
      <c r="G17" s="64" t="n">
        <f aca="false">E17/F17</f>
        <v>3.11198267280522</v>
      </c>
      <c r="H17" s="9" t="s">
        <v>51</v>
      </c>
      <c r="I17" s="9" t="s">
        <v>51</v>
      </c>
      <c r="J17" s="10" t="s">
        <v>51</v>
      </c>
      <c r="K17" s="11" t="s">
        <v>51</v>
      </c>
      <c r="M17" s="13" t="s">
        <v>51</v>
      </c>
      <c r="O17" s="65" t="n">
        <v>14.583375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3" t="n">
        <v>29845231.5862963</v>
      </c>
      <c r="F18" s="62" t="n">
        <v>10355755.3256259</v>
      </c>
      <c r="G18" s="64" t="n">
        <f aca="false">E18/F18</f>
        <v>2.8819946636285</v>
      </c>
      <c r="H18" s="9" t="s">
        <v>51</v>
      </c>
      <c r="I18" s="9" t="s">
        <v>51</v>
      </c>
      <c r="J18" s="10" t="s">
        <v>51</v>
      </c>
      <c r="K18" s="11" t="s">
        <v>51</v>
      </c>
      <c r="M18" s="13" t="s">
        <v>51</v>
      </c>
      <c r="O18" s="65" t="n">
        <v>14.583631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3" t="n">
        <v>29808749.3260389</v>
      </c>
      <c r="F19" s="62" t="n">
        <v>10481997.3403083</v>
      </c>
      <c r="G19" s="64" t="n">
        <f aca="false">E19/F19</f>
        <v>2.84380432070995</v>
      </c>
      <c r="H19" s="9" t="s">
        <v>51</v>
      </c>
      <c r="I19" s="9" t="s">
        <v>51</v>
      </c>
      <c r="J19" s="10" t="s">
        <v>51</v>
      </c>
      <c r="K19" s="11" t="s">
        <v>51</v>
      </c>
      <c r="M19" s="13" t="s">
        <v>51</v>
      </c>
      <c r="O19" s="65" t="n">
        <v>14.5887866666666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3" t="n">
        <v>30399224.6438545</v>
      </c>
      <c r="F20" s="62" t="n">
        <v>11318544.6231578</v>
      </c>
      <c r="G20" s="64" t="n">
        <f aca="false">E20/F20</f>
        <v>2.68578917661</v>
      </c>
      <c r="H20" s="9" t="s">
        <v>51</v>
      </c>
      <c r="I20" s="9" t="s">
        <v>51</v>
      </c>
      <c r="J20" s="10" t="s">
        <v>51</v>
      </c>
      <c r="K20" s="11" t="s">
        <v>51</v>
      </c>
      <c r="M20" s="13" t="s">
        <v>51</v>
      </c>
      <c r="O20" s="65" t="n">
        <v>14.583206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3" t="n">
        <v>22248706.4961752</v>
      </c>
      <c r="F21" s="62" t="n">
        <v>10283743.370537</v>
      </c>
      <c r="G21" s="64" t="n">
        <f aca="false">E21/F21</f>
        <v>2.16348324676381</v>
      </c>
      <c r="H21" s="9" t="s">
        <v>51</v>
      </c>
      <c r="I21" s="9" t="s">
        <v>51</v>
      </c>
      <c r="J21" s="10" t="s">
        <v>51</v>
      </c>
      <c r="K21" s="11" t="s">
        <v>51</v>
      </c>
      <c r="M21" s="13" t="s">
        <v>51</v>
      </c>
      <c r="O21" s="65" t="n">
        <v>14.5831616666666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3" t="n">
        <v>26178797.8736918</v>
      </c>
      <c r="F22" s="62" t="n">
        <v>10064301.664686</v>
      </c>
      <c r="G22" s="64" t="n">
        <f aca="false">E22/F22</f>
        <v>2.60115393455951</v>
      </c>
      <c r="H22" s="9" t="s">
        <v>51</v>
      </c>
      <c r="I22" s="9" t="s">
        <v>51</v>
      </c>
      <c r="J22" s="10" t="s">
        <v>51</v>
      </c>
      <c r="K22" s="11" t="s">
        <v>51</v>
      </c>
      <c r="M22" s="13" t="s">
        <v>51</v>
      </c>
      <c r="O22" s="65" t="n">
        <v>14.5833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3" t="n">
        <v>24435654.3948664</v>
      </c>
      <c r="F23" s="62" t="n">
        <v>9850883.60477874</v>
      </c>
      <c r="G23" s="64" t="n">
        <f aca="false">E23/F23</f>
        <v>2.48055457512588</v>
      </c>
      <c r="H23" s="9" t="s">
        <v>51</v>
      </c>
      <c r="I23" s="9" t="s">
        <v>51</v>
      </c>
      <c r="J23" s="10" t="s">
        <v>51</v>
      </c>
      <c r="K23" s="11" t="s">
        <v>51</v>
      </c>
      <c r="M23" s="13" t="s">
        <v>51</v>
      </c>
      <c r="O23" s="65" t="n">
        <v>14.5833949999999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3" t="n">
        <v>17453570.3517899</v>
      </c>
      <c r="F24" s="62" t="n">
        <v>8705869.57210965</v>
      </c>
      <c r="G24" s="64" t="n">
        <f aca="false">E24/F24</f>
        <v>2.00480494305872</v>
      </c>
      <c r="H24" s="9" t="s">
        <v>51</v>
      </c>
      <c r="I24" s="9" t="s">
        <v>51</v>
      </c>
      <c r="J24" s="10" t="s">
        <v>51</v>
      </c>
      <c r="K24" s="11" t="s">
        <v>51</v>
      </c>
      <c r="M24" s="13" t="s">
        <v>51</v>
      </c>
      <c r="O24" s="65" t="n">
        <v>14.58336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3" t="n">
        <v>19678759.1641923</v>
      </c>
      <c r="F25" s="62" t="n">
        <v>9638956.28478172</v>
      </c>
      <c r="G25" s="64" t="n">
        <f aca="false">E25/F25</f>
        <v>2.04158609944748</v>
      </c>
      <c r="H25" s="9" t="s">
        <v>51</v>
      </c>
      <c r="I25" s="9" t="s">
        <v>51</v>
      </c>
      <c r="J25" s="10" t="s">
        <v>51</v>
      </c>
      <c r="K25" s="11" t="s">
        <v>51</v>
      </c>
      <c r="M25" s="13" t="s">
        <v>51</v>
      </c>
      <c r="O25" s="65" t="n">
        <v>14.58893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3" t="n">
        <v>19062149.2896345</v>
      </c>
      <c r="F26" s="62" t="n">
        <v>9913164.91131614</v>
      </c>
      <c r="G26" s="64" t="n">
        <f aca="false">E26/F26</f>
        <v>1.92291255720709</v>
      </c>
      <c r="H26" s="9" t="s">
        <v>51</v>
      </c>
      <c r="I26" s="9" t="s">
        <v>51</v>
      </c>
      <c r="J26" s="10" t="s">
        <v>51</v>
      </c>
      <c r="K26" s="11" t="s">
        <v>51</v>
      </c>
      <c r="M26" s="13" t="s">
        <v>51</v>
      </c>
      <c r="O26" s="65" t="n">
        <v>14.58892666666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3" t="n">
        <v>23600928.0234594</v>
      </c>
      <c r="F27" s="62" t="n">
        <v>14215220.4395849</v>
      </c>
      <c r="G27" s="64" t="n">
        <f aca="false">E27/F27</f>
        <v>1.66025761779524</v>
      </c>
      <c r="H27" s="9" t="s">
        <v>51</v>
      </c>
      <c r="I27" s="9" t="s">
        <v>51</v>
      </c>
      <c r="J27" s="10" t="s">
        <v>51</v>
      </c>
      <c r="K27" s="11" t="s">
        <v>51</v>
      </c>
      <c r="M27" s="13" t="s">
        <v>51</v>
      </c>
      <c r="O27" s="65" t="n">
        <v>14.5942716666666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3" t="n">
        <v>23405855.3692788</v>
      </c>
      <c r="F28" s="62" t="n">
        <v>14501053.0006775</v>
      </c>
      <c r="G28" s="64" t="n">
        <f aca="false">E28/F28</f>
        <v>1.61407970636238</v>
      </c>
      <c r="H28" s="9" t="s">
        <v>51</v>
      </c>
      <c r="I28" s="9" t="s">
        <v>51</v>
      </c>
      <c r="J28" s="10" t="s">
        <v>51</v>
      </c>
      <c r="K28" s="11" t="s">
        <v>51</v>
      </c>
      <c r="M28" s="13" t="s">
        <v>51</v>
      </c>
      <c r="O28" s="65" t="n">
        <v>14.5942733333333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3" t="n">
        <v>23544751.0972175</v>
      </c>
      <c r="F29" s="62" t="n">
        <v>14693812.2668596</v>
      </c>
      <c r="G29" s="64" t="n">
        <f aca="false">E29/F29</f>
        <v>1.60235823553567</v>
      </c>
      <c r="H29" s="9" t="s">
        <v>51</v>
      </c>
      <c r="I29" s="9" t="s">
        <v>51</v>
      </c>
      <c r="J29" s="10" t="s">
        <v>51</v>
      </c>
      <c r="K29" s="11" t="s">
        <v>51</v>
      </c>
      <c r="M29" s="13" t="s">
        <v>51</v>
      </c>
      <c r="O29" s="65" t="n">
        <v>14.594426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3" t="n">
        <v>23693552.1312064</v>
      </c>
      <c r="F30" s="62" t="n">
        <v>16540812.045487</v>
      </c>
      <c r="G30" s="64" t="n">
        <f aca="false">E30/F30</f>
        <v>1.43242980248185</v>
      </c>
      <c r="H30" s="9" t="s">
        <v>51</v>
      </c>
      <c r="I30" s="9" t="s">
        <v>51</v>
      </c>
      <c r="J30" s="10" t="s">
        <v>51</v>
      </c>
      <c r="K30" s="11" t="s">
        <v>51</v>
      </c>
      <c r="M30" s="13" t="s">
        <v>51</v>
      </c>
      <c r="O30" s="65" t="n">
        <v>14.5997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3" t="n">
        <v>25682495.0430857</v>
      </c>
      <c r="F31" s="62" t="n">
        <v>18010102.8016441</v>
      </c>
      <c r="G31" s="64" t="n">
        <f aca="false">E31/F31</f>
        <v>1.42600491101812</v>
      </c>
      <c r="H31" s="9" t="s">
        <v>51</v>
      </c>
      <c r="I31" s="9" t="s">
        <v>51</v>
      </c>
      <c r="J31" s="10" t="s">
        <v>51</v>
      </c>
      <c r="K31" s="11" t="s">
        <v>51</v>
      </c>
      <c r="M31" s="13" t="s">
        <v>51</v>
      </c>
      <c r="O31" s="65" t="n">
        <v>14.6049916666666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3" t="n">
        <v>22283896.9873968</v>
      </c>
      <c r="F32" s="62" t="n">
        <v>14460571.1461213</v>
      </c>
      <c r="G32" s="64" t="n">
        <f aca="false">E32/F32</f>
        <v>1.5410108468208</v>
      </c>
      <c r="H32" s="9" t="s">
        <v>51</v>
      </c>
      <c r="I32" s="9" t="s">
        <v>51</v>
      </c>
      <c r="J32" s="10" t="s">
        <v>51</v>
      </c>
      <c r="K32" s="11" t="s">
        <v>51</v>
      </c>
      <c r="M32" s="13" t="s">
        <v>51</v>
      </c>
      <c r="O32" s="65" t="n">
        <v>14.5996316666666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3" t="n">
        <v>23670006.173955</v>
      </c>
      <c r="F33" s="62" t="n">
        <v>16409812.4968618</v>
      </c>
      <c r="G33" s="64" t="n">
        <f aca="false">E33/F33</f>
        <v>1.44243002036017</v>
      </c>
      <c r="H33" s="9" t="s">
        <v>51</v>
      </c>
      <c r="I33" s="9" t="s">
        <v>51</v>
      </c>
      <c r="J33" s="10" t="s">
        <v>51</v>
      </c>
      <c r="K33" s="11" t="s">
        <v>51</v>
      </c>
      <c r="M33" s="13" t="s">
        <v>51</v>
      </c>
      <c r="O33" s="65" t="n">
        <v>14.594291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3" t="n">
        <v>20837851.7436095</v>
      </c>
      <c r="F34" s="62" t="n">
        <v>15280195.9048413</v>
      </c>
      <c r="G34" s="64" t="n">
        <f aca="false">E34/F34</f>
        <v>1.3637162686512</v>
      </c>
      <c r="H34" s="9" t="s">
        <v>51</v>
      </c>
      <c r="I34" s="9" t="s">
        <v>51</v>
      </c>
      <c r="J34" s="10" t="s">
        <v>51</v>
      </c>
      <c r="K34" s="11" t="s">
        <v>51</v>
      </c>
      <c r="M34" s="13" t="s">
        <v>51</v>
      </c>
      <c r="O34" s="65" t="n">
        <v>14.594371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3" t="n">
        <v>22017698.5478697</v>
      </c>
      <c r="F35" s="62" t="n">
        <v>14624029.8965927</v>
      </c>
      <c r="G35" s="64" t="n">
        <f aca="false">E35/F35</f>
        <v>1.50558352954405</v>
      </c>
      <c r="H35" s="9" t="s">
        <v>51</v>
      </c>
      <c r="I35" s="9" t="s">
        <v>51</v>
      </c>
      <c r="J35" s="10" t="s">
        <v>51</v>
      </c>
      <c r="K35" s="11" t="s">
        <v>51</v>
      </c>
      <c r="M35" s="13" t="s">
        <v>51</v>
      </c>
      <c r="O35" s="65" t="n">
        <v>14.5941383333333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3" t="n">
        <v>18955825.250819</v>
      </c>
      <c r="F36" s="62" t="n">
        <v>13123038.2795653</v>
      </c>
      <c r="G36" s="64" t="n">
        <f aca="false">E36/F36</f>
        <v>1.44446924919333</v>
      </c>
      <c r="H36" s="9" t="s">
        <v>51</v>
      </c>
      <c r="I36" s="9" t="s">
        <v>51</v>
      </c>
      <c r="J36" s="10" t="s">
        <v>51</v>
      </c>
      <c r="K36" s="11" t="s">
        <v>51</v>
      </c>
      <c r="M36" s="13" t="s">
        <v>51</v>
      </c>
      <c r="O36" s="65" t="n">
        <v>14.594206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3" t="n">
        <v>21768983.1258536</v>
      </c>
      <c r="F37" s="62" t="n">
        <v>13057401.2563754</v>
      </c>
      <c r="G37" s="64" t="n">
        <f aca="false">E37/F37</f>
        <v>1.66717578011357</v>
      </c>
      <c r="H37" s="9" t="s">
        <v>51</v>
      </c>
      <c r="I37" s="9" t="s">
        <v>51</v>
      </c>
      <c r="J37" s="10" t="s">
        <v>51</v>
      </c>
      <c r="K37" s="11" t="s">
        <v>51</v>
      </c>
      <c r="M37" s="13" t="s">
        <v>51</v>
      </c>
      <c r="O37" s="65" t="n">
        <v>14.5942633333333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3" t="n">
        <v>16646337.0695836</v>
      </c>
      <c r="F38" s="62" t="n">
        <v>11657535.4559852</v>
      </c>
      <c r="G38" s="64" t="n">
        <f aca="false">E38/F38</f>
        <v>1.42794651000071</v>
      </c>
      <c r="H38" s="9" t="s">
        <v>51</v>
      </c>
      <c r="I38" s="9" t="s">
        <v>51</v>
      </c>
      <c r="J38" s="10" t="s">
        <v>51</v>
      </c>
      <c r="K38" s="11" t="s">
        <v>51</v>
      </c>
      <c r="M38" s="13" t="s">
        <v>51</v>
      </c>
      <c r="O38" s="65" t="n">
        <v>14.5887833333333</v>
      </c>
      <c r="P38" s="13" t="s">
        <v>129</v>
      </c>
    </row>
    <row r="40" customFormat="false" ht="10.2" hidden="false" customHeight="false" outlineLevel="0" collapsed="false">
      <c r="C40" s="66" t="s">
        <v>130</v>
      </c>
      <c r="D40" s="66"/>
      <c r="E40" s="66"/>
      <c r="F40" s="66"/>
      <c r="G40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4" activeCellId="0" sqref="G44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71" t="s">
        <v>162</v>
      </c>
      <c r="B3" s="71"/>
      <c r="C3" s="29"/>
      <c r="D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44.0302314030725</v>
      </c>
      <c r="F7" s="44" t="s">
        <v>50</v>
      </c>
      <c r="G7" s="45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 t="s">
        <v>53</v>
      </c>
      <c r="O7" s="50" t="n">
        <v>14.9026583333333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10.81423250429</v>
      </c>
      <c r="F8" s="44" t="n">
        <v>114.119247400459</v>
      </c>
      <c r="G8" s="45" t="n">
        <f aca="false">E8/F8</f>
        <v>0.0947625641653724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 t="s">
        <v>53</v>
      </c>
      <c r="O8" s="50" t="n">
        <v>14.8700883333333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63</v>
      </c>
      <c r="E9" s="53" t="n">
        <v>100.815558563235</v>
      </c>
      <c r="F9" s="53" t="n">
        <v>2015021.02412948</v>
      </c>
      <c r="G9" s="54" t="n">
        <f aca="false">E9/F9</f>
        <v>5.00320132425362E-005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4.750833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63</v>
      </c>
      <c r="E10" s="53" t="n">
        <v>165.784382301643</v>
      </c>
      <c r="F10" s="53" t="n">
        <v>2652096.05839157</v>
      </c>
      <c r="G10" s="54" t="n">
        <f aca="false">E10/F10</f>
        <v>6.25107004616519E-005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4.745785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51.8161560569038</v>
      </c>
      <c r="F11" s="44" t="n">
        <v>582.297787829622</v>
      </c>
      <c r="G11" s="45" t="n">
        <f aca="false">E11/F11</f>
        <v>0.0889856653071555</v>
      </c>
      <c r="H11" s="45" t="s">
        <v>51</v>
      </c>
      <c r="I11" s="45" t="s">
        <v>51</v>
      </c>
      <c r="J11" s="46" t="s">
        <v>51</v>
      </c>
      <c r="K11" s="47" t="s">
        <v>51</v>
      </c>
      <c r="L11" s="48" t="s">
        <v>64</v>
      </c>
      <c r="M11" s="49" t="s">
        <v>51</v>
      </c>
      <c r="N11" s="49" t="s">
        <v>53</v>
      </c>
      <c r="O11" s="50" t="n">
        <v>14.8806383333333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n">
        <v>18.440463121631</v>
      </c>
      <c r="F12" s="44" t="n">
        <v>256.577821716741</v>
      </c>
      <c r="G12" s="45" t="n">
        <f aca="false">E12/F12</f>
        <v>0.0718708382441139</v>
      </c>
      <c r="H12" s="45" t="s">
        <v>51</v>
      </c>
      <c r="I12" s="45" t="s">
        <v>51</v>
      </c>
      <c r="J12" s="46" t="s">
        <v>51</v>
      </c>
      <c r="K12" s="47" t="s">
        <v>51</v>
      </c>
      <c r="L12" s="48"/>
      <c r="M12" s="49" t="s">
        <v>51</v>
      </c>
      <c r="N12" s="49" t="s">
        <v>53</v>
      </c>
      <c r="O12" s="50" t="n">
        <v>14.97793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11.1204912461895</v>
      </c>
      <c r="F13" s="44" t="n">
        <v>39.081508113192</v>
      </c>
      <c r="G13" s="45" t="n">
        <f aca="false">E13/F13</f>
        <v>0.284546113573232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4.945625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73" t="n">
        <v>53287181.7610353</v>
      </c>
      <c r="F14" s="62" t="n">
        <v>7665397.7972057</v>
      </c>
      <c r="G14" s="74" t="n">
        <f aca="false">E14/F14</f>
        <v>6.95165250007773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75" t="n">
        <v>14.75154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73" t="n">
        <v>55532718.316638</v>
      </c>
      <c r="F15" s="62" t="n">
        <v>9052925.98772443</v>
      </c>
      <c r="G15" s="74" t="n">
        <f aca="false">E15/F15</f>
        <v>6.13422868936951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75" t="n">
        <v>14.7510983333333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73" t="n">
        <v>80131504.4367941</v>
      </c>
      <c r="F16" s="62" t="n">
        <v>11245801.6232489</v>
      </c>
      <c r="G16" s="74" t="n">
        <f aca="false">E16/F16</f>
        <v>7.12545953781854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5" t="n">
        <v>14.756571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73" t="n">
        <v>70540857.519634</v>
      </c>
      <c r="F17" s="62" t="n">
        <v>9666415.91819247</v>
      </c>
      <c r="G17" s="74" t="n">
        <f aca="false">E17/F17</f>
        <v>7.29751938222254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5" t="n">
        <v>14.7509383333333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73" t="n">
        <v>60318218.6979465</v>
      </c>
      <c r="F18" s="62" t="n">
        <v>10355755.3256259</v>
      </c>
      <c r="G18" s="74" t="n">
        <f aca="false">E18/F18</f>
        <v>5.82460832660711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5" t="n">
        <v>14.751196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73" t="n">
        <v>60514062.6147516</v>
      </c>
      <c r="F19" s="62" t="n">
        <v>10481997.3403083</v>
      </c>
      <c r="G19" s="74" t="n">
        <f aca="false">E19/F19</f>
        <v>5.77314233634138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5" t="n">
        <v>14.750945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73" t="n">
        <v>67507631.8423458</v>
      </c>
      <c r="F20" s="62" t="n">
        <v>11318544.6231578</v>
      </c>
      <c r="G20" s="74" t="n">
        <f aca="false">E20/F20</f>
        <v>5.96433853379213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5" t="n">
        <v>14.750771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73" t="n">
        <v>58169719.42439</v>
      </c>
      <c r="F21" s="62" t="n">
        <v>10283743.370537</v>
      </c>
      <c r="G21" s="74" t="n">
        <f aca="false">E21/F21</f>
        <v>5.65647326352451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5" t="n">
        <v>14.7507266666666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73" t="n">
        <v>83871316.4904688</v>
      </c>
      <c r="F22" s="62" t="n">
        <v>10064301.664686</v>
      </c>
      <c r="G22" s="74" t="n">
        <f aca="false">E22/F22</f>
        <v>8.333545563798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5" t="n">
        <v>14.75633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73" t="n">
        <v>66773084.8745971</v>
      </c>
      <c r="F23" s="62" t="n">
        <v>9850883.60477874</v>
      </c>
      <c r="G23" s="74" t="n">
        <f aca="false">E23/F23</f>
        <v>6.77838532598284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5" t="n">
        <v>14.75096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73" t="n">
        <v>57975273.1002016</v>
      </c>
      <c r="F24" s="62" t="n">
        <v>8705869.57210965</v>
      </c>
      <c r="G24" s="74" t="n">
        <f aca="false">E24/F24</f>
        <v>6.65933168651328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5" t="n">
        <v>14.750925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73" t="n">
        <v>69625188.2146872</v>
      </c>
      <c r="F25" s="62" t="n">
        <v>9638956.28478172</v>
      </c>
      <c r="G25" s="74" t="n">
        <f aca="false">E25/F25</f>
        <v>7.22331196009402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5" t="n">
        <v>14.756495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73" t="n">
        <v>65758961.5452903</v>
      </c>
      <c r="F26" s="62" t="n">
        <v>9913164.91131614</v>
      </c>
      <c r="G26" s="74" t="n">
        <f aca="false">E26/F26</f>
        <v>6.63349819493315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5" t="n">
        <v>14.7564899999999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73" t="n">
        <v>100189912.813928</v>
      </c>
      <c r="F27" s="62" t="n">
        <v>14215220.4395849</v>
      </c>
      <c r="G27" s="74" t="n">
        <f aca="false">E27/F27</f>
        <v>7.04807310162639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5" t="n">
        <v>14.7618366666666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73" t="n">
        <v>103654803.931157</v>
      </c>
      <c r="F28" s="62" t="n">
        <v>14501053.0006775</v>
      </c>
      <c r="G28" s="74" t="n">
        <f aca="false">E28/F28</f>
        <v>7.14808806824678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5" t="n">
        <v>14.7564333333333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73" t="n">
        <v>104491725.547497</v>
      </c>
      <c r="F29" s="62" t="n">
        <v>14693812.2668596</v>
      </c>
      <c r="G29" s="74" t="n">
        <f aca="false">E29/F29</f>
        <v>7.1112740281273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5" t="n">
        <v>14.76199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73" t="n">
        <v>104124205.585177</v>
      </c>
      <c r="F30" s="62" t="n">
        <v>16540812.045487</v>
      </c>
      <c r="G30" s="74" t="n">
        <f aca="false">E30/F30</f>
        <v>6.29498753137615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5" t="n">
        <v>14.767265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73" t="n">
        <v>113056331.719141</v>
      </c>
      <c r="F31" s="62" t="n">
        <v>18010102.8016441</v>
      </c>
      <c r="G31" s="74" t="n">
        <f aca="false">E31/F31</f>
        <v>6.27738403074636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5" t="n">
        <v>14.7617466666666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73" t="n">
        <v>93233673.3164748</v>
      </c>
      <c r="F32" s="62" t="n">
        <v>14460571.1461213</v>
      </c>
      <c r="G32" s="74" t="n">
        <f aca="false">E32/F32</f>
        <v>6.44744058684587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5" t="n">
        <v>14.7617916666666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73" t="n">
        <v>100349764.899843</v>
      </c>
      <c r="F33" s="62" t="n">
        <v>16409812.4968618</v>
      </c>
      <c r="G33" s="74" t="n">
        <f aca="false">E33/F33</f>
        <v>6.11522922148159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5" t="n">
        <v>14.761856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73" t="n">
        <v>93384203.6469034</v>
      </c>
      <c r="F34" s="62" t="n">
        <v>15280195.9048413</v>
      </c>
      <c r="G34" s="74" t="n">
        <f aca="false">E34/F34</f>
        <v>6.11145329735701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5" t="n">
        <v>14.761936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73" t="n">
        <v>103468163.733067</v>
      </c>
      <c r="F35" s="62" t="n">
        <v>14624029.8965927</v>
      </c>
      <c r="G35" s="74" t="n">
        <f aca="false">E35/F35</f>
        <v>7.07521555034392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5" t="n">
        <v>14.7562966666666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73" t="n">
        <v>80371454.0426363</v>
      </c>
      <c r="F36" s="62" t="n">
        <v>13123038.2795653</v>
      </c>
      <c r="G36" s="74" t="n">
        <f aca="false">E36/F36</f>
        <v>6.12445474366921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5" t="n">
        <v>14.756366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73" t="n">
        <v>90122815.7901712</v>
      </c>
      <c r="F37" s="62" t="n">
        <v>13057401.2563754</v>
      </c>
      <c r="G37" s="74" t="n">
        <f aca="false">E37/F37</f>
        <v>6.90204842607314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5" t="n">
        <v>14.7564216666666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73" t="n">
        <v>63792863.4443409</v>
      </c>
      <c r="F38" s="62" t="n">
        <v>11657535.4559852</v>
      </c>
      <c r="G38" s="74" t="n">
        <f aca="false">E38/F38</f>
        <v>5.47224271246702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5" t="n">
        <v>14.7509433333333</v>
      </c>
      <c r="P38" s="13" t="s">
        <v>129</v>
      </c>
    </row>
    <row r="40" customFormat="false" ht="10.2" hidden="false" customHeight="false" outlineLevel="0" collapsed="false">
      <c r="B40" s="66" t="s">
        <v>130</v>
      </c>
      <c r="C40" s="66"/>
      <c r="D40" s="66"/>
      <c r="E40" s="66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0" activeCellId="0" sqref="I50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28" t="s">
        <v>164</v>
      </c>
      <c r="B3" s="28"/>
      <c r="C3" s="29"/>
      <c r="D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44.0302314030725</v>
      </c>
      <c r="F7" s="44" t="s">
        <v>50</v>
      </c>
      <c r="G7" s="45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 t="s">
        <v>53</v>
      </c>
      <c r="O7" s="50" t="n">
        <v>14.9026583333333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10.81423250429</v>
      </c>
      <c r="F8" s="44" t="n">
        <v>114.119247400459</v>
      </c>
      <c r="G8" s="45" t="n">
        <f aca="false">E8/F8</f>
        <v>0.0947625641653724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 t="s">
        <v>53</v>
      </c>
      <c r="O8" s="50" t="n">
        <v>14.8700883333333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63</v>
      </c>
      <c r="E9" s="53" t="n">
        <v>100.815558563235</v>
      </c>
      <c r="F9" s="53" t="n">
        <v>2015021.02412948</v>
      </c>
      <c r="G9" s="54" t="n">
        <f aca="false">E9/F9</f>
        <v>5.00320132425362E-005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4.750833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63</v>
      </c>
      <c r="E10" s="53" t="n">
        <v>167.443990369609</v>
      </c>
      <c r="F10" s="53" t="n">
        <v>2652096.05839157</v>
      </c>
      <c r="G10" s="54" t="n">
        <f aca="false">E10/F10</f>
        <v>6.31364726929083E-005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4.745785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51.8161560569038</v>
      </c>
      <c r="F11" s="44" t="n">
        <v>582.297787829622</v>
      </c>
      <c r="G11" s="45" t="n">
        <f aca="false">E11/F11</f>
        <v>0.0889856653071555</v>
      </c>
      <c r="H11" s="45" t="s">
        <v>51</v>
      </c>
      <c r="I11" s="45" t="s">
        <v>51</v>
      </c>
      <c r="J11" s="46" t="s">
        <v>51</v>
      </c>
      <c r="K11" s="47" t="s">
        <v>51</v>
      </c>
      <c r="L11" s="48" t="s">
        <v>64</v>
      </c>
      <c r="M11" s="49" t="s">
        <v>51</v>
      </c>
      <c r="N11" s="49" t="s">
        <v>53</v>
      </c>
      <c r="O11" s="50" t="n">
        <v>14.8806383333333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n">
        <v>18.440463121631</v>
      </c>
      <c r="F12" s="44" t="n">
        <v>256.577821716741</v>
      </c>
      <c r="G12" s="45" t="n">
        <f aca="false">E12/F12</f>
        <v>0.0718708382441139</v>
      </c>
      <c r="H12" s="45" t="s">
        <v>51</v>
      </c>
      <c r="I12" s="45" t="s">
        <v>51</v>
      </c>
      <c r="J12" s="46" t="s">
        <v>51</v>
      </c>
      <c r="K12" s="47" t="s">
        <v>51</v>
      </c>
      <c r="L12" s="48"/>
      <c r="M12" s="49" t="s">
        <v>51</v>
      </c>
      <c r="N12" s="49" t="s">
        <v>53</v>
      </c>
      <c r="O12" s="50" t="n">
        <v>14.97793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11.1204912461895</v>
      </c>
      <c r="F13" s="44" t="n">
        <v>39.081508113192</v>
      </c>
      <c r="G13" s="45" t="n">
        <f aca="false">E13/F13</f>
        <v>0.284546113573232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4.945625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63" t="n">
        <v>53287181.7610353</v>
      </c>
      <c r="F14" s="62" t="n">
        <v>7665397.7972057</v>
      </c>
      <c r="G14" s="64" t="n">
        <f aca="false">E14/F14</f>
        <v>6.95165250007773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65" t="n">
        <v>14.75154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63" t="n">
        <v>55532718.316638</v>
      </c>
      <c r="F15" s="62" t="n">
        <v>9052925.98772443</v>
      </c>
      <c r="G15" s="64" t="n">
        <f aca="false">E15/F15</f>
        <v>6.13422868936951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65" t="n">
        <v>14.7510983333333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3" t="n">
        <v>80131504.4367941</v>
      </c>
      <c r="F16" s="62" t="n">
        <v>11245801.6232489</v>
      </c>
      <c r="G16" s="64" t="n">
        <f aca="false">E16/F16</f>
        <v>7.12545953781854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65" t="n">
        <v>14.756571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3" t="n">
        <v>70540857.519634</v>
      </c>
      <c r="F17" s="62" t="n">
        <v>9666415.91819247</v>
      </c>
      <c r="G17" s="64" t="n">
        <f aca="false">E17/F17</f>
        <v>7.29751938222254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65" t="n">
        <v>14.7509383333333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3" t="n">
        <v>60318218.6979465</v>
      </c>
      <c r="F18" s="62" t="n">
        <v>10355755.3256259</v>
      </c>
      <c r="G18" s="64" t="n">
        <f aca="false">E18/F18</f>
        <v>5.82460832660711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65" t="n">
        <v>14.751196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3" t="n">
        <v>60514062.6147516</v>
      </c>
      <c r="F19" s="62" t="n">
        <v>10481997.3403083</v>
      </c>
      <c r="G19" s="64" t="n">
        <f aca="false">E19/F19</f>
        <v>5.77314233634138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65" t="n">
        <v>14.750945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3" t="n">
        <v>67507631.8423458</v>
      </c>
      <c r="F20" s="62" t="n">
        <v>11318544.6231578</v>
      </c>
      <c r="G20" s="64" t="n">
        <f aca="false">E20/F20</f>
        <v>5.96433853379213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65" t="n">
        <v>14.750771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3" t="n">
        <v>58169719.42439</v>
      </c>
      <c r="F21" s="62" t="n">
        <v>10283743.370537</v>
      </c>
      <c r="G21" s="64" t="n">
        <f aca="false">E21/F21</f>
        <v>5.65647326352451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65" t="n">
        <v>14.7507266666666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3" t="n">
        <v>83871316.4904688</v>
      </c>
      <c r="F22" s="62" t="n">
        <v>10064301.664686</v>
      </c>
      <c r="G22" s="64" t="n">
        <f aca="false">E22/F22</f>
        <v>8.333545563798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65" t="n">
        <v>14.75633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3" t="n">
        <v>66773084.8745971</v>
      </c>
      <c r="F23" s="62" t="n">
        <v>9850883.60477874</v>
      </c>
      <c r="G23" s="64" t="n">
        <f aca="false">E23/F23</f>
        <v>6.77838532598284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65" t="n">
        <v>14.75096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3" t="n">
        <v>57975273.1002016</v>
      </c>
      <c r="F24" s="62" t="n">
        <v>8705869.57210965</v>
      </c>
      <c r="G24" s="64" t="n">
        <f aca="false">E24/F24</f>
        <v>6.65933168651328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65" t="n">
        <v>14.750925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3" t="n">
        <v>69625188.2146872</v>
      </c>
      <c r="F25" s="62" t="n">
        <v>9638956.28478172</v>
      </c>
      <c r="G25" s="64" t="n">
        <f aca="false">E25/F25</f>
        <v>7.22331196009402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65" t="n">
        <v>14.756495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3" t="n">
        <v>65758961.5452903</v>
      </c>
      <c r="F26" s="62" t="n">
        <v>9913164.91131614</v>
      </c>
      <c r="G26" s="64" t="n">
        <f aca="false">E26/F26</f>
        <v>6.63349819493315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65" t="n">
        <v>14.7564899999999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3" t="n">
        <v>100189912.813928</v>
      </c>
      <c r="F27" s="62" t="n">
        <v>14215220.4395849</v>
      </c>
      <c r="G27" s="64" t="n">
        <f aca="false">E27/F27</f>
        <v>7.04807310162639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65" t="n">
        <v>14.7618366666666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3" t="n">
        <v>103654803.931157</v>
      </c>
      <c r="F28" s="62" t="n">
        <v>14501053.0006775</v>
      </c>
      <c r="G28" s="64" t="n">
        <f aca="false">E28/F28</f>
        <v>7.14808806824678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65" t="n">
        <v>14.7564333333333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3" t="n">
        <v>104491725.547497</v>
      </c>
      <c r="F29" s="62" t="n">
        <v>14693812.2668596</v>
      </c>
      <c r="G29" s="64" t="n">
        <f aca="false">E29/F29</f>
        <v>7.1112740281273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65" t="n">
        <v>14.76199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3" t="n">
        <v>104124205.585177</v>
      </c>
      <c r="F30" s="62" t="n">
        <v>16540812.045487</v>
      </c>
      <c r="G30" s="64" t="n">
        <f aca="false">E30/F30</f>
        <v>6.29498753137615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65" t="n">
        <v>14.767265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3" t="n">
        <v>113056331.719141</v>
      </c>
      <c r="F31" s="62" t="n">
        <v>18010102.8016441</v>
      </c>
      <c r="G31" s="64" t="n">
        <f aca="false">E31/F31</f>
        <v>6.27738403074636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65" t="n">
        <v>14.7617466666666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3" t="n">
        <v>93233673.3164748</v>
      </c>
      <c r="F32" s="62" t="n">
        <v>14460571.1461213</v>
      </c>
      <c r="G32" s="64" t="n">
        <f aca="false">E32/F32</f>
        <v>6.44744058684587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65" t="n">
        <v>14.7617916666666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3" t="n">
        <v>100349764.899843</v>
      </c>
      <c r="F33" s="62" t="n">
        <v>16409812.4968618</v>
      </c>
      <c r="G33" s="64" t="n">
        <f aca="false">E33/F33</f>
        <v>6.11522922148159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65" t="n">
        <v>14.761856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3" t="n">
        <v>93384203.6469034</v>
      </c>
      <c r="F34" s="62" t="n">
        <v>15280195.9048413</v>
      </c>
      <c r="G34" s="64" t="n">
        <f aca="false">E34/F34</f>
        <v>6.11145329735701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65" t="n">
        <v>14.761936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3" t="n">
        <v>103468163.733067</v>
      </c>
      <c r="F35" s="62" t="n">
        <v>14624029.8965927</v>
      </c>
      <c r="G35" s="64" t="n">
        <f aca="false">E35/F35</f>
        <v>7.07521555034392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65" t="n">
        <v>14.7562966666666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3" t="n">
        <v>80371454.0426363</v>
      </c>
      <c r="F36" s="62" t="n">
        <v>13123038.2795653</v>
      </c>
      <c r="G36" s="64" t="n">
        <f aca="false">E36/F36</f>
        <v>6.12445474366921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65" t="n">
        <v>14.756366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3" t="n">
        <v>90122815.7901712</v>
      </c>
      <c r="F37" s="62" t="n">
        <v>13057401.2563754</v>
      </c>
      <c r="G37" s="64" t="n">
        <f aca="false">E37/F37</f>
        <v>6.90204842607314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65" t="n">
        <v>14.7564216666666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3" t="n">
        <v>63792863.4443409</v>
      </c>
      <c r="F38" s="62" t="n">
        <v>11657535.4559852</v>
      </c>
      <c r="G38" s="64" t="n">
        <f aca="false">E38/F38</f>
        <v>5.47224271246702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65" t="n">
        <v>14.7509433333333</v>
      </c>
      <c r="P38" s="13" t="s">
        <v>129</v>
      </c>
    </row>
    <row r="41" customFormat="false" ht="10.2" hidden="false" customHeight="false" outlineLevel="0" collapsed="false">
      <c r="B41" s="66" t="s">
        <v>130</v>
      </c>
      <c r="C41" s="66"/>
      <c r="D41" s="66"/>
      <c r="E41" s="66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28" t="s">
        <v>26</v>
      </c>
      <c r="B3" s="29"/>
      <c r="C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28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 t="s">
        <v>53</v>
      </c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 t="s">
        <v>53</v>
      </c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63</v>
      </c>
      <c r="E9" s="53" t="n">
        <v>1339.32358431895</v>
      </c>
      <c r="F9" s="53" t="n">
        <v>2015021.02412948</v>
      </c>
      <c r="G9" s="54" t="n">
        <f aca="false">E9/F9</f>
        <v>0.000664669781744614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2.6204866666666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63</v>
      </c>
      <c r="E10" s="53" t="n">
        <v>1423.19721819532</v>
      </c>
      <c r="F10" s="53" t="n">
        <v>2652096.05839157</v>
      </c>
      <c r="G10" s="54" t="n">
        <f aca="false">E10/F10</f>
        <v>0.000536631097388853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2.6064349999999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44" t="n">
        <v>582.297787829622</v>
      </c>
      <c r="G11" s="45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s">
        <v>50</v>
      </c>
      <c r="F13" s="44" t="n">
        <v>39.081508113192</v>
      </c>
      <c r="G13" s="45" t="e">
        <f aca="false">E13/F13</f>
        <v>#VALUE!</v>
      </c>
      <c r="H13" s="45" t="s">
        <v>51</v>
      </c>
      <c r="I13" s="45" t="s">
        <v>50</v>
      </c>
      <c r="J13" s="46" t="s">
        <v>50</v>
      </c>
      <c r="K13" s="47" t="s">
        <v>50</v>
      </c>
      <c r="L13" s="48" t="s">
        <v>52</v>
      </c>
      <c r="M13" s="49" t="s">
        <v>51</v>
      </c>
      <c r="N13" s="49" t="s">
        <v>53</v>
      </c>
      <c r="O13" s="50" t="s">
        <v>50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N14" s="13" t="s">
        <v>53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N15" s="13" t="s">
        <v>53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3" t="n">
        <v>1471887.22209101</v>
      </c>
      <c r="F16" s="62" t="n">
        <v>11245801.6232489</v>
      </c>
      <c r="G16" s="64" t="n">
        <f aca="false">E16/F16</f>
        <v>0.13088326394164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65" t="n">
        <v>12.61362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3" t="n">
        <v>1377980.69182731</v>
      </c>
      <c r="F17" s="62" t="n">
        <v>9666415.91819247</v>
      </c>
      <c r="G17" s="64" t="n">
        <f aca="false">E17/F17</f>
        <v>0.142553424504931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65" t="n">
        <v>12.613385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3" t="n">
        <v>1115179.14095465</v>
      </c>
      <c r="F18" s="62" t="n">
        <v>10355755.3256259</v>
      </c>
      <c r="G18" s="64" t="n">
        <f aca="false">E18/F18</f>
        <v>0.107686895440169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65" t="n">
        <v>12.61365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3" t="n">
        <v>1050380.88251564</v>
      </c>
      <c r="F19" s="62" t="n">
        <v>10481997.3403083</v>
      </c>
      <c r="G19" s="64" t="n">
        <f aca="false">E19/F19</f>
        <v>0.100208085197315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65" t="n">
        <v>12.6133683333333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3" t="n">
        <v>1067435.00061344</v>
      </c>
      <c r="F20" s="62" t="n">
        <v>11318544.6231578</v>
      </c>
      <c r="G20" s="64" t="n">
        <f aca="false">E20/F20</f>
        <v>0.0943085030940694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65" t="n">
        <v>12.613216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3" t="n">
        <v>1130500.45892516</v>
      </c>
      <c r="F21" s="62" t="n">
        <v>10283743.370537</v>
      </c>
      <c r="G21" s="64" t="n">
        <f aca="false">E21/F21</f>
        <v>0.109930831428957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65" t="n">
        <v>12.613178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3" t="n">
        <v>988328.381643761</v>
      </c>
      <c r="F22" s="62" t="n">
        <v>10064301.664686</v>
      </c>
      <c r="G22" s="64" t="n">
        <f aca="false">E22/F22</f>
        <v>0.0982013868991671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65" t="n">
        <v>12.613346666666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3" t="n">
        <v>1246903.61889756</v>
      </c>
      <c r="F23" s="62" t="n">
        <v>9850883.60477874</v>
      </c>
      <c r="G23" s="64" t="n">
        <f aca="false">E23/F23</f>
        <v>0.126577845087184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65" t="n">
        <v>12.6134116666666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3" t="n">
        <v>381454.429230335</v>
      </c>
      <c r="F24" s="62" t="n">
        <v>8705869.57210965</v>
      </c>
      <c r="G24" s="64" t="n">
        <f aca="false">E24/F24</f>
        <v>0.0438157757902062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65" t="n">
        <v>12.61338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3" t="n">
        <v>582928.357878869</v>
      </c>
      <c r="F25" s="62" t="n">
        <v>9638956.28478172</v>
      </c>
      <c r="G25" s="64" t="n">
        <f aca="false">E25/F25</f>
        <v>0.0604762943887622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65" t="n">
        <v>12.613535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3" t="n">
        <v>492547.470830251</v>
      </c>
      <c r="F26" s="62" t="n">
        <v>9913164.91131614</v>
      </c>
      <c r="G26" s="64" t="n">
        <f aca="false">E26/F26</f>
        <v>0.0496861976207008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65" t="n">
        <v>12.61353166666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3" t="n">
        <v>1675086.6628895</v>
      </c>
      <c r="F27" s="62" t="n">
        <v>14215220.4395849</v>
      </c>
      <c r="G27" s="64" t="n">
        <f aca="false">E27/F27</f>
        <v>0.117837543920523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65" t="n">
        <v>12.6134716666666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3" t="n">
        <v>2156867.55405914</v>
      </c>
      <c r="F28" s="62" t="n">
        <v>14501053.0006775</v>
      </c>
      <c r="G28" s="64" t="n">
        <f aca="false">E28/F28</f>
        <v>0.148738684974006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65" t="n">
        <v>12.61348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3" t="n">
        <v>1953430.92393367</v>
      </c>
      <c r="F29" s="62" t="n">
        <v>14693812.2668596</v>
      </c>
      <c r="G29" s="64" t="n">
        <f aca="false">E29/F29</f>
        <v>0.132942417424199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65" t="n">
        <v>12.613626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3" t="n">
        <v>1640950.81894129</v>
      </c>
      <c r="F30" s="62" t="n">
        <v>16540812.045487</v>
      </c>
      <c r="G30" s="64" t="n">
        <f aca="false">E30/F30</f>
        <v>0.0992061825277198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65" t="n">
        <v>12.613495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3" t="n">
        <v>2091085.6325633</v>
      </c>
      <c r="F31" s="62" t="n">
        <v>18010102.8016441</v>
      </c>
      <c r="G31" s="64" t="n">
        <f aca="false">E31/F31</f>
        <v>0.116106257448592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65" t="n">
        <v>12.6133816666666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3" t="n">
        <v>1317565.17867272</v>
      </c>
      <c r="F32" s="62" t="n">
        <v>14460571.1461213</v>
      </c>
      <c r="G32" s="64" t="n">
        <f aca="false">E32/F32</f>
        <v>0.0911143249709141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65" t="n">
        <v>12.6134266666666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3" t="n">
        <v>1956924.50804432</v>
      </c>
      <c r="F33" s="62" t="n">
        <v>16409812.4968618</v>
      </c>
      <c r="G33" s="64" t="n">
        <f aca="false">E33/F33</f>
        <v>0.119253313127043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65" t="n">
        <v>12.613466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3" t="n">
        <v>1591709.02289326</v>
      </c>
      <c r="F34" s="62" t="n">
        <v>15280195.9048413</v>
      </c>
      <c r="G34" s="64" t="n">
        <f aca="false">E34/F34</f>
        <v>0.104168103132038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65" t="n">
        <v>12.613576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3" t="n">
        <v>1738625.88559851</v>
      </c>
      <c r="F35" s="62" t="n">
        <v>14624029.8965927</v>
      </c>
      <c r="G35" s="64" t="n">
        <f aca="false">E35/F35</f>
        <v>0.118888288515028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65" t="n">
        <v>12.6133383333333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3" t="n">
        <v>1304620.31146887</v>
      </c>
      <c r="F36" s="62" t="n">
        <v>13123038.2795653</v>
      </c>
      <c r="G36" s="64" t="n">
        <f aca="false">E36/F36</f>
        <v>0.0994145017088288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65" t="n">
        <v>12.6134133333333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3" t="n">
        <v>1211232.85104959</v>
      </c>
      <c r="F37" s="62" t="n">
        <v>13057401.2563754</v>
      </c>
      <c r="G37" s="64" t="n">
        <f aca="false">E37/F37</f>
        <v>0.0927621681579399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65" t="n">
        <v>12.6134633333333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3" t="n">
        <v>948422.12447379</v>
      </c>
      <c r="F38" s="62" t="n">
        <v>11657535.4559852</v>
      </c>
      <c r="G38" s="64" t="n">
        <f aca="false">E38/F38</f>
        <v>0.0813570010620772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65" t="n">
        <v>12.6133883333333</v>
      </c>
      <c r="P38" s="13" t="s">
        <v>129</v>
      </c>
    </row>
    <row r="40" customFormat="false" ht="10.2" hidden="false" customHeight="false" outlineLevel="0" collapsed="false">
      <c r="A40" s="66" t="s">
        <v>130</v>
      </c>
      <c r="B40" s="66"/>
      <c r="C40" s="66"/>
      <c r="D40" s="66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1" activeCellId="0" sqref="G51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86" t="s">
        <v>165</v>
      </c>
      <c r="B3" s="86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 t="s">
        <v>53</v>
      </c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34.7218403237487</v>
      </c>
      <c r="F8" s="44" t="n">
        <v>114.119247400459</v>
      </c>
      <c r="G8" s="45" t="n">
        <f aca="false">E8/F8</f>
        <v>0.30425928241452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 t="s">
        <v>53</v>
      </c>
      <c r="O8" s="50" t="n">
        <v>14.8971149999999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55618.2772811938</v>
      </c>
      <c r="F9" s="53" t="n">
        <v>2015021.02412948</v>
      </c>
      <c r="G9" s="55" t="n">
        <f aca="false">E9/F9</f>
        <v>0.0276018347278643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4.837318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72078.7806665655</v>
      </c>
      <c r="F10" s="53" t="n">
        <v>2652096.05839157</v>
      </c>
      <c r="G10" s="55" t="n">
        <f aca="false">E10/F10</f>
        <v>0.0271780429817009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4.837675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59.6725063035489</v>
      </c>
      <c r="F11" s="44" t="n">
        <v>582.297787829622</v>
      </c>
      <c r="G11" s="45" t="n">
        <f aca="false">E11/F11</f>
        <v>0.102477645546215</v>
      </c>
      <c r="H11" s="45" t="s">
        <v>51</v>
      </c>
      <c r="I11" s="45" t="s">
        <v>51</v>
      </c>
      <c r="J11" s="46" t="s">
        <v>51</v>
      </c>
      <c r="K11" s="47" t="s">
        <v>51</v>
      </c>
      <c r="L11" s="48" t="s">
        <v>64</v>
      </c>
      <c r="M11" s="49" t="s">
        <v>51</v>
      </c>
      <c r="N11" s="49" t="s">
        <v>53</v>
      </c>
      <c r="O11" s="50" t="n">
        <v>14.6860466666666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n">
        <v>17.61495323114</v>
      </c>
      <c r="F12" s="44" t="n">
        <v>256.577821716741</v>
      </c>
      <c r="G12" s="45" t="n">
        <f aca="false">E12/F12</f>
        <v>0.068653452248054</v>
      </c>
      <c r="H12" s="45" t="s">
        <v>51</v>
      </c>
      <c r="I12" s="45" t="s">
        <v>51</v>
      </c>
      <c r="J12" s="46" t="s">
        <v>51</v>
      </c>
      <c r="K12" s="47" t="s">
        <v>51</v>
      </c>
      <c r="L12" s="48"/>
      <c r="M12" s="49" t="s">
        <v>51</v>
      </c>
      <c r="N12" s="49" t="s">
        <v>53</v>
      </c>
      <c r="O12" s="50" t="n">
        <v>14.82658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14.6192896111569</v>
      </c>
      <c r="F13" s="44" t="n">
        <v>39.081508113192</v>
      </c>
      <c r="G13" s="45" t="n">
        <f aca="false">E13/F13</f>
        <v>0.374071787834158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4.88076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63</v>
      </c>
      <c r="E14" s="87" t="n">
        <v>225517.805831809</v>
      </c>
      <c r="F14" s="62" t="n">
        <v>7665397.7972057</v>
      </c>
      <c r="G14" s="88" t="n">
        <f aca="false">E14/F14</f>
        <v>0.0294202351656189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89" t="n">
        <v>14.838025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63</v>
      </c>
      <c r="E15" s="87" t="n">
        <v>268678.234562422</v>
      </c>
      <c r="F15" s="62" t="n">
        <v>9052925.98772443</v>
      </c>
      <c r="G15" s="88" t="n">
        <f aca="false">E15/F15</f>
        <v>0.0296786072179032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89" t="n">
        <v>14.8375833333333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63</v>
      </c>
      <c r="E16" s="87" t="n">
        <v>335908.770013957</v>
      </c>
      <c r="F16" s="62" t="n">
        <v>11245801.6232489</v>
      </c>
      <c r="G16" s="88" t="n">
        <f aca="false">E16/F16</f>
        <v>0.0298697043810127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89" t="n">
        <v>14.83765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63</v>
      </c>
      <c r="E17" s="87" t="n">
        <v>286616.045711067</v>
      </c>
      <c r="F17" s="62" t="n">
        <v>9666415.91819247</v>
      </c>
      <c r="G17" s="88" t="n">
        <f aca="false">E17/F17</f>
        <v>0.0296507048875941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89" t="n">
        <v>14.837425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63</v>
      </c>
      <c r="E18" s="87" t="n">
        <v>313300.07580524</v>
      </c>
      <c r="F18" s="62" t="n">
        <v>10355755.3256259</v>
      </c>
      <c r="G18" s="88" t="n">
        <f aca="false">E18/F18</f>
        <v>0.0302537155382535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89" t="n">
        <v>14.837681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63</v>
      </c>
      <c r="E19" s="87" t="n">
        <v>325358.289111272</v>
      </c>
      <c r="F19" s="62" t="n">
        <v>10481997.3403083</v>
      </c>
      <c r="G19" s="88" t="n">
        <f aca="false">E19/F19</f>
        <v>0.0310397225402943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89" t="n">
        <v>14.8374299999999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63</v>
      </c>
      <c r="E20" s="87" t="n">
        <v>338313.46381633</v>
      </c>
      <c r="F20" s="62" t="n">
        <v>11318544.6231578</v>
      </c>
      <c r="G20" s="88" t="n">
        <f aca="false">E20/F20</f>
        <v>0.0298901912816723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89" t="n">
        <v>14.837256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63</v>
      </c>
      <c r="E21" s="87" t="n">
        <v>312834.418185339</v>
      </c>
      <c r="F21" s="62" t="n">
        <v>10283743.370537</v>
      </c>
      <c r="G21" s="88" t="n">
        <f aca="false">E21/F21</f>
        <v>0.0304202863600828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89" t="n">
        <v>14.8372116666666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63</v>
      </c>
      <c r="E22" s="87" t="n">
        <v>317854.340718004</v>
      </c>
      <c r="F22" s="62" t="n">
        <v>10064301.664686</v>
      </c>
      <c r="G22" s="88" t="n">
        <f aca="false">E22/F22</f>
        <v>0.0315823542763333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89" t="n">
        <v>14.83741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63</v>
      </c>
      <c r="E23" s="87" t="n">
        <v>303133.056571761</v>
      </c>
      <c r="F23" s="62" t="n">
        <v>9850883.60477874</v>
      </c>
      <c r="G23" s="88" t="n">
        <f aca="false">E23/F23</f>
        <v>0.0307721691508677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89" t="n">
        <v>14.837445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63</v>
      </c>
      <c r="E24" s="87" t="n">
        <v>273175.318271678</v>
      </c>
      <c r="F24" s="62" t="n">
        <v>8705869.57210965</v>
      </c>
      <c r="G24" s="88" t="n">
        <f aca="false">E24/F24</f>
        <v>0.0313782920831745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89" t="n">
        <v>14.83741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63</v>
      </c>
      <c r="E25" s="87" t="n">
        <v>291372.717864546</v>
      </c>
      <c r="F25" s="62" t="n">
        <v>9638956.28478172</v>
      </c>
      <c r="G25" s="88" t="n">
        <f aca="false">E25/F25</f>
        <v>0.0302286585036778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89" t="n">
        <v>14.84298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63</v>
      </c>
      <c r="E26" s="87" t="n">
        <v>297523.682281391</v>
      </c>
      <c r="F26" s="62" t="n">
        <v>9913164.91131614</v>
      </c>
      <c r="G26" s="88" t="n">
        <f aca="false">E26/F26</f>
        <v>0.0300129862604989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89" t="n">
        <v>14.8375699999999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63</v>
      </c>
      <c r="E27" s="87" t="n">
        <v>440564.79120484</v>
      </c>
      <c r="F27" s="62" t="n">
        <v>14215220.4395849</v>
      </c>
      <c r="G27" s="88" t="n">
        <f aca="false">E27/F27</f>
        <v>0.0309924698725041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89" t="n">
        <v>14.83751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63</v>
      </c>
      <c r="E28" s="87" t="n">
        <v>438534.54900738</v>
      </c>
      <c r="F28" s="62" t="n">
        <v>14501053.0006775</v>
      </c>
      <c r="G28" s="88" t="n">
        <f aca="false">E28/F28</f>
        <v>0.0302415658357287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89" t="n">
        <v>14.8375116666666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63</v>
      </c>
      <c r="E29" s="87" t="n">
        <v>454645.779444027</v>
      </c>
      <c r="F29" s="62" t="n">
        <v>14693812.2668596</v>
      </c>
      <c r="G29" s="88" t="n">
        <f aca="false">E29/F29</f>
        <v>0.0309413085717336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89" t="n">
        <v>14.8376649999999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63</v>
      </c>
      <c r="E30" s="87" t="n">
        <v>487173.943136487</v>
      </c>
      <c r="F30" s="62" t="n">
        <v>16540812.045487</v>
      </c>
      <c r="G30" s="88" t="n">
        <f aca="false">E30/F30</f>
        <v>0.0294528431734044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89" t="n">
        <v>14.8429383333333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63</v>
      </c>
      <c r="E31" s="87" t="n">
        <v>590076.228049143</v>
      </c>
      <c r="F31" s="62" t="n">
        <v>18010102.8016441</v>
      </c>
      <c r="G31" s="88" t="n">
        <f aca="false">E31/F31</f>
        <v>0.0327636235366339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89" t="n">
        <v>14.8428249999999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63</v>
      </c>
      <c r="E32" s="87" t="n">
        <v>451393.421822439</v>
      </c>
      <c r="F32" s="62" t="n">
        <v>14460571.1461213</v>
      </c>
      <c r="G32" s="88" t="n">
        <f aca="false">E32/F32</f>
        <v>0.0312154628791073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89" t="n">
        <v>14.8374666666666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63</v>
      </c>
      <c r="E33" s="87" t="n">
        <v>532307.815366789</v>
      </c>
      <c r="F33" s="62" t="n">
        <v>16409812.4968618</v>
      </c>
      <c r="G33" s="88" t="n">
        <f aca="false">E33/F33</f>
        <v>0.0324383849887735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89" t="n">
        <v>14.842936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63</v>
      </c>
      <c r="E34" s="87" t="n">
        <v>490175.455696323</v>
      </c>
      <c r="F34" s="62" t="n">
        <v>15280195.9048413</v>
      </c>
      <c r="G34" s="88" t="n">
        <f aca="false">E34/F34</f>
        <v>0.0320791342433652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89" t="n">
        <v>14.843015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63</v>
      </c>
      <c r="E35" s="87" t="n">
        <v>442702.988896304</v>
      </c>
      <c r="F35" s="62" t="n">
        <v>14624029.8965927</v>
      </c>
      <c r="G35" s="88" t="n">
        <f aca="false">E35/F35</f>
        <v>0.0302722978567933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89" t="n">
        <v>14.8373766666666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63</v>
      </c>
      <c r="E36" s="87" t="n">
        <v>412810.699784762</v>
      </c>
      <c r="F36" s="62" t="n">
        <v>13123038.2795653</v>
      </c>
      <c r="G36" s="88" t="n">
        <f aca="false">E36/F36</f>
        <v>0.0314569454870505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89" t="n">
        <v>14.837446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63</v>
      </c>
      <c r="E37" s="87" t="n">
        <v>402220.129428668</v>
      </c>
      <c r="F37" s="62" t="n">
        <v>13057401.2563754</v>
      </c>
      <c r="G37" s="88" t="n">
        <f aca="false">E37/F37</f>
        <v>0.0308039954912376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89" t="n">
        <v>14.8375016666666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63</v>
      </c>
      <c r="E38" s="87" t="n">
        <v>348386.456887326</v>
      </c>
      <c r="F38" s="62" t="n">
        <v>11657535.4559852</v>
      </c>
      <c r="G38" s="88" t="n">
        <f aca="false">E38/F38</f>
        <v>0.0298850866208138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89" t="n">
        <v>14.8374283333333</v>
      </c>
      <c r="P38" s="13" t="s">
        <v>129</v>
      </c>
    </row>
    <row r="40" customFormat="false" ht="10.2" hidden="false" customHeight="false" outlineLevel="0" collapsed="false">
      <c r="B40" s="66" t="s">
        <v>130</v>
      </c>
      <c r="C40" s="66"/>
      <c r="D40" s="66"/>
      <c r="E40" s="66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9" activeCellId="0" sqref="F49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32" t="s">
        <v>166</v>
      </c>
      <c r="B3" s="32"/>
      <c r="C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0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4" t="s">
        <v>146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customFormat="false" ht="10.2" hidden="false" customHeight="false" outlineLevel="0" collapsed="false">
      <c r="A6" s="7" t="s">
        <v>46</v>
      </c>
      <c r="B6" s="7" t="s">
        <v>47</v>
      </c>
      <c r="C6" s="7" t="s">
        <v>48</v>
      </c>
      <c r="D6" s="7" t="s">
        <v>49</v>
      </c>
      <c r="E6" s="8" t="n">
        <v>313.709064567438</v>
      </c>
      <c r="F6" s="62" t="n">
        <v>313.709064567438</v>
      </c>
      <c r="G6" s="9" t="n">
        <f aca="false">E6/F6</f>
        <v>1</v>
      </c>
      <c r="H6" s="9" t="s">
        <v>51</v>
      </c>
      <c r="I6" s="9" t="s">
        <v>51</v>
      </c>
      <c r="J6" s="10" t="s">
        <v>51</v>
      </c>
      <c r="K6" s="11" t="s">
        <v>51</v>
      </c>
      <c r="M6" s="13" t="s">
        <v>51</v>
      </c>
      <c r="N6" s="13" t="s">
        <v>53</v>
      </c>
      <c r="O6" s="14" t="n">
        <v>14.8265133333333</v>
      </c>
      <c r="P6" s="13" t="s">
        <v>54</v>
      </c>
    </row>
    <row r="7" customFormat="false" ht="10.2" hidden="false" customHeight="false" outlineLevel="0" collapsed="false">
      <c r="A7" s="7" t="s">
        <v>55</v>
      </c>
      <c r="B7" s="7" t="s">
        <v>47</v>
      </c>
      <c r="C7" s="7" t="s">
        <v>56</v>
      </c>
      <c r="D7" s="7" t="s">
        <v>49</v>
      </c>
      <c r="E7" s="8" t="s">
        <v>50</v>
      </c>
      <c r="F7" s="62" t="s">
        <v>50</v>
      </c>
      <c r="G7" s="9" t="e">
        <f aca="false">E7/F7</f>
        <v>#VALUE!</v>
      </c>
      <c r="H7" s="9" t="s">
        <v>51</v>
      </c>
      <c r="I7" s="9" t="s">
        <v>50</v>
      </c>
      <c r="J7" s="10" t="s">
        <v>50</v>
      </c>
      <c r="K7" s="11" t="s">
        <v>50</v>
      </c>
      <c r="L7" s="12" t="s">
        <v>52</v>
      </c>
      <c r="M7" s="13" t="s">
        <v>51</v>
      </c>
      <c r="N7" s="13" t="s">
        <v>53</v>
      </c>
      <c r="O7" s="14" t="s">
        <v>50</v>
      </c>
      <c r="P7" s="13" t="s">
        <v>57</v>
      </c>
    </row>
    <row r="8" customFormat="false" ht="10.2" hidden="false" customHeight="false" outlineLevel="0" collapsed="false">
      <c r="A8" s="7" t="s">
        <v>58</v>
      </c>
      <c r="B8" s="7" t="s">
        <v>47</v>
      </c>
      <c r="C8" s="7" t="s">
        <v>59</v>
      </c>
      <c r="D8" s="7" t="s">
        <v>49</v>
      </c>
      <c r="E8" s="8" t="n">
        <v>114.119247400459</v>
      </c>
      <c r="F8" s="62" t="n">
        <v>114.119247400459</v>
      </c>
      <c r="G8" s="9" t="n">
        <f aca="false">E8/F8</f>
        <v>1</v>
      </c>
      <c r="H8" s="9" t="s">
        <v>51</v>
      </c>
      <c r="I8" s="9" t="s">
        <v>51</v>
      </c>
      <c r="J8" s="10" t="s">
        <v>51</v>
      </c>
      <c r="K8" s="11" t="s">
        <v>51</v>
      </c>
      <c r="M8" s="13" t="s">
        <v>51</v>
      </c>
      <c r="N8" s="13" t="s">
        <v>53</v>
      </c>
      <c r="O8" s="14" t="n">
        <v>14.8106283333333</v>
      </c>
      <c r="P8" s="13" t="s">
        <v>60</v>
      </c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2015021.02412948</v>
      </c>
      <c r="F9" s="53" t="n">
        <v>2015021.02412948</v>
      </c>
      <c r="G9" s="55" t="n">
        <f aca="false">E9/F9</f>
        <v>1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4.837318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2652096.05839157</v>
      </c>
      <c r="F10" s="53" t="n">
        <v>2652096.05839157</v>
      </c>
      <c r="G10" s="55" t="n">
        <f aca="false">E10/F10</f>
        <v>1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4.837675</v>
      </c>
      <c r="P10" s="59" t="s">
        <v>68</v>
      </c>
      <c r="Q10" s="58"/>
    </row>
    <row r="11" customFormat="false" ht="10.2" hidden="false" customHeight="false" outlineLevel="0" collapsed="false">
      <c r="A11" s="7" t="s">
        <v>69</v>
      </c>
      <c r="B11" s="7" t="s">
        <v>47</v>
      </c>
      <c r="C11" s="7" t="s">
        <v>70</v>
      </c>
      <c r="D11" s="7" t="s">
        <v>49</v>
      </c>
      <c r="E11" s="8" t="n">
        <v>582.297787829622</v>
      </c>
      <c r="F11" s="62" t="n">
        <v>582.297787829622</v>
      </c>
      <c r="G11" s="9" t="n">
        <f aca="false">E11/F11</f>
        <v>1</v>
      </c>
      <c r="H11" s="9" t="s">
        <v>51</v>
      </c>
      <c r="I11" s="9" t="s">
        <v>51</v>
      </c>
      <c r="J11" s="10" t="s">
        <v>51</v>
      </c>
      <c r="K11" s="11" t="s">
        <v>51</v>
      </c>
      <c r="L11" s="12" t="s">
        <v>64</v>
      </c>
      <c r="M11" s="13" t="s">
        <v>51</v>
      </c>
      <c r="N11" s="13" t="s">
        <v>53</v>
      </c>
      <c r="O11" s="14" t="n">
        <v>14.8698266666666</v>
      </c>
      <c r="P11" s="13" t="s">
        <v>71</v>
      </c>
    </row>
    <row r="12" customFormat="false" ht="10.2" hidden="false" customHeight="false" outlineLevel="0" collapsed="false">
      <c r="A12" s="7" t="s">
        <v>72</v>
      </c>
      <c r="B12" s="7" t="s">
        <v>47</v>
      </c>
      <c r="C12" s="7" t="s">
        <v>73</v>
      </c>
      <c r="D12" s="7" t="s">
        <v>49</v>
      </c>
      <c r="E12" s="8" t="n">
        <v>256.577821716741</v>
      </c>
      <c r="F12" s="62" t="n">
        <v>256.577821716741</v>
      </c>
      <c r="G12" s="9" t="n">
        <f aca="false">E12/F12</f>
        <v>1</v>
      </c>
      <c r="H12" s="9" t="s">
        <v>51</v>
      </c>
      <c r="I12" s="9" t="s">
        <v>51</v>
      </c>
      <c r="J12" s="10" t="s">
        <v>51</v>
      </c>
      <c r="K12" s="11" t="s">
        <v>51</v>
      </c>
      <c r="M12" s="13" t="s">
        <v>51</v>
      </c>
      <c r="N12" s="13" t="s">
        <v>53</v>
      </c>
      <c r="O12" s="14" t="n">
        <v>14.8806333333333</v>
      </c>
      <c r="P12" s="13" t="s">
        <v>74</v>
      </c>
    </row>
    <row r="13" customFormat="false" ht="10.2" hidden="false" customHeight="false" outlineLevel="0" collapsed="false">
      <c r="A13" s="7" t="s">
        <v>75</v>
      </c>
      <c r="B13" s="7" t="s">
        <v>47</v>
      </c>
      <c r="C13" s="7" t="s">
        <v>76</v>
      </c>
      <c r="D13" s="7" t="s">
        <v>49</v>
      </c>
      <c r="E13" s="8" t="n">
        <v>39.081508113192</v>
      </c>
      <c r="F13" s="62" t="n">
        <v>39.081508113192</v>
      </c>
      <c r="G13" s="9" t="n">
        <f aca="false">E13/F13</f>
        <v>1</v>
      </c>
      <c r="H13" s="9" t="s">
        <v>51</v>
      </c>
      <c r="I13" s="9" t="s">
        <v>51</v>
      </c>
      <c r="J13" s="10" t="s">
        <v>51</v>
      </c>
      <c r="K13" s="11" t="s">
        <v>51</v>
      </c>
      <c r="M13" s="13" t="s">
        <v>51</v>
      </c>
      <c r="N13" s="13" t="s">
        <v>53</v>
      </c>
      <c r="O13" s="14" t="n">
        <v>14.9077866666666</v>
      </c>
      <c r="P13" s="13" t="s">
        <v>77</v>
      </c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62" t="n">
        <v>7665397.7972057</v>
      </c>
      <c r="F14" s="62" t="n">
        <v>7665397.7972057</v>
      </c>
      <c r="G14" s="80" t="n">
        <f aca="false">E14/F14</f>
        <v>1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81" t="n">
        <v>14.838025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62" t="n">
        <v>9052925.98772443</v>
      </c>
      <c r="F15" s="62" t="n">
        <v>9052925.98772443</v>
      </c>
      <c r="G15" s="80" t="n">
        <f aca="false">E15/F15</f>
        <v>1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81" t="n">
        <v>14.8375833333333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2" t="n">
        <v>11245801.6232489</v>
      </c>
      <c r="F16" s="62" t="n">
        <v>11245801.6232489</v>
      </c>
      <c r="G16" s="80" t="n">
        <f aca="false">E16/F16</f>
        <v>1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81" t="n">
        <v>14.83765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2" t="n">
        <v>9666415.91819247</v>
      </c>
      <c r="F17" s="62" t="n">
        <v>9666415.91819247</v>
      </c>
      <c r="G17" s="80" t="n">
        <f aca="false">E17/F17</f>
        <v>1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81" t="n">
        <v>14.837425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2" t="n">
        <v>10355755.3256259</v>
      </c>
      <c r="F18" s="62" t="n">
        <v>10355755.3256259</v>
      </c>
      <c r="G18" s="80" t="n">
        <f aca="false">E18/F18</f>
        <v>1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81" t="n">
        <v>14.837681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2" t="n">
        <v>10481997.3403083</v>
      </c>
      <c r="F19" s="62" t="n">
        <v>10481997.3403083</v>
      </c>
      <c r="G19" s="80" t="n">
        <f aca="false">E19/F19</f>
        <v>1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81" t="n">
        <v>14.8374299999999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2" t="n">
        <v>11318544.6231578</v>
      </c>
      <c r="F20" s="62" t="n">
        <v>11318544.6231578</v>
      </c>
      <c r="G20" s="80" t="n">
        <f aca="false">E20/F20</f>
        <v>1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81" t="n">
        <v>14.837256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2" t="n">
        <v>10283743.370537</v>
      </c>
      <c r="F21" s="62" t="n">
        <v>10283743.370537</v>
      </c>
      <c r="G21" s="80" t="n">
        <f aca="false">E21/F21</f>
        <v>1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81" t="n">
        <v>14.8372116666666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2" t="n">
        <v>10064301.664686</v>
      </c>
      <c r="F22" s="62" t="n">
        <v>10064301.664686</v>
      </c>
      <c r="G22" s="80" t="n">
        <f aca="false">E22/F22</f>
        <v>1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81" t="n">
        <v>14.83741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2" t="n">
        <v>9850883.60477874</v>
      </c>
      <c r="F23" s="62" t="n">
        <v>9850883.60477874</v>
      </c>
      <c r="G23" s="80" t="n">
        <f aca="false">E23/F23</f>
        <v>1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81" t="n">
        <v>14.837445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2" t="n">
        <v>8705869.57210965</v>
      </c>
      <c r="F24" s="62" t="n">
        <v>8705869.57210965</v>
      </c>
      <c r="G24" s="80" t="n">
        <f aca="false">E24/F24</f>
        <v>1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81" t="n">
        <v>14.83741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2" t="n">
        <v>9638956.28478172</v>
      </c>
      <c r="F25" s="62" t="n">
        <v>9638956.28478172</v>
      </c>
      <c r="G25" s="80" t="n">
        <f aca="false">E25/F25</f>
        <v>1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81" t="n">
        <v>14.84298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2" t="n">
        <v>9913164.91131614</v>
      </c>
      <c r="F26" s="62" t="n">
        <v>9913164.91131614</v>
      </c>
      <c r="G26" s="80" t="n">
        <f aca="false">E26/F26</f>
        <v>1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81" t="n">
        <v>14.8375699999999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2" t="n">
        <v>14215220.4395849</v>
      </c>
      <c r="F27" s="62" t="n">
        <v>14215220.4395849</v>
      </c>
      <c r="G27" s="80" t="n">
        <f aca="false">E27/F27</f>
        <v>1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81" t="n">
        <v>14.8429166666666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2" t="n">
        <v>14501053.0006775</v>
      </c>
      <c r="F28" s="62" t="n">
        <v>14501053.0006775</v>
      </c>
      <c r="G28" s="80" t="n">
        <f aca="false">E28/F28</f>
        <v>1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81" t="n">
        <v>14.8375116666666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2" t="n">
        <v>14693812.2668596</v>
      </c>
      <c r="F29" s="62" t="n">
        <v>14693812.2668596</v>
      </c>
      <c r="G29" s="80" t="n">
        <f aca="false">E29/F29</f>
        <v>1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81" t="n">
        <v>14.84307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2" t="n">
        <v>16540812.045487</v>
      </c>
      <c r="F30" s="62" t="n">
        <v>16540812.045487</v>
      </c>
      <c r="G30" s="80" t="n">
        <f aca="false">E30/F30</f>
        <v>1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81" t="n">
        <v>14.8429383333333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2" t="n">
        <v>18010102.8016441</v>
      </c>
      <c r="F31" s="62" t="n">
        <v>18010102.8016441</v>
      </c>
      <c r="G31" s="80" t="n">
        <f aca="false">E31/F31</f>
        <v>1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81" t="n">
        <v>14.8428249999999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2" t="n">
        <v>14460571.1461213</v>
      </c>
      <c r="F32" s="62" t="n">
        <v>14460571.1461213</v>
      </c>
      <c r="G32" s="80" t="n">
        <f aca="false">E32/F32</f>
        <v>1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81" t="n">
        <v>14.8428716666666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2" t="n">
        <v>16409812.4968618</v>
      </c>
      <c r="F33" s="62" t="n">
        <v>16409812.4968618</v>
      </c>
      <c r="G33" s="80" t="n">
        <f aca="false">E33/F33</f>
        <v>1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81" t="n">
        <v>14.842936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2" t="n">
        <v>15280195.9048413</v>
      </c>
      <c r="F34" s="62" t="n">
        <v>15280195.9048413</v>
      </c>
      <c r="G34" s="80" t="n">
        <f aca="false">E34/F34</f>
        <v>1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81" t="n">
        <v>14.843015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2" t="n">
        <v>14624029.8965927</v>
      </c>
      <c r="F35" s="62" t="n">
        <v>14624029.8965927</v>
      </c>
      <c r="G35" s="80" t="n">
        <f aca="false">E35/F35</f>
        <v>1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81" t="n">
        <v>14.8373766666666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2" t="n">
        <v>13123038.2795653</v>
      </c>
      <c r="F36" s="62" t="n">
        <v>13123038.2795653</v>
      </c>
      <c r="G36" s="80" t="n">
        <f aca="false">E36/F36</f>
        <v>1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81" t="n">
        <v>14.842851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8</v>
      </c>
      <c r="D37" s="7" t="s">
        <v>49</v>
      </c>
      <c r="E37" s="62" t="n">
        <v>13057401.2563754</v>
      </c>
      <c r="F37" s="62" t="n">
        <v>13057401.2563754</v>
      </c>
      <c r="G37" s="80" t="n">
        <f aca="false">E37/F37</f>
        <v>1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81" t="n">
        <v>14.8429066666666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67</v>
      </c>
      <c r="D38" s="7" t="s">
        <v>49</v>
      </c>
      <c r="E38" s="62" t="n">
        <v>11657535.4559852</v>
      </c>
      <c r="F38" s="62" t="n">
        <v>11657535.4559852</v>
      </c>
      <c r="G38" s="80" t="n">
        <f aca="false">E38/F38</f>
        <v>1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81" t="s">
        <v>168</v>
      </c>
      <c r="P38" s="13" t="s">
        <v>129</v>
      </c>
    </row>
    <row r="41" customFormat="false" ht="10.2" hidden="false" customHeight="false" outlineLevel="0" collapsed="false">
      <c r="D41" s="66" t="s">
        <v>130</v>
      </c>
      <c r="E41" s="66"/>
      <c r="F41" s="66"/>
      <c r="G41" s="66"/>
      <c r="H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3" activeCellId="0" sqref="G43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32" t="s">
        <v>169</v>
      </c>
      <c r="B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n">
        <v>21.1796047273081</v>
      </c>
      <c r="F6" s="44" t="n">
        <v>313.709064567438</v>
      </c>
      <c r="G6" s="45" t="n">
        <f aca="false">E6/F6</f>
        <v>0.0675135248530733</v>
      </c>
      <c r="H6" s="45" t="s">
        <v>51</v>
      </c>
      <c r="I6" s="45" t="s">
        <v>51</v>
      </c>
      <c r="J6" s="46" t="s">
        <v>51</v>
      </c>
      <c r="K6" s="47" t="s">
        <v>51</v>
      </c>
      <c r="L6" s="48"/>
      <c r="M6" s="49" t="s">
        <v>51</v>
      </c>
      <c r="N6" s="49" t="s">
        <v>53</v>
      </c>
      <c r="O6" s="50" t="n">
        <v>15.19206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63.0776358555718</v>
      </c>
      <c r="F7" s="44" t="s">
        <v>50</v>
      </c>
      <c r="G7" s="45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 t="s">
        <v>53</v>
      </c>
      <c r="O7" s="50" t="n">
        <v>15.0708766666666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12.7994398894107</v>
      </c>
      <c r="F8" s="44" t="n">
        <v>114.119247400459</v>
      </c>
      <c r="G8" s="45" t="n">
        <f aca="false">E8/F8</f>
        <v>0.112158467401172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 t="s">
        <v>53</v>
      </c>
      <c r="O8" s="50" t="n">
        <v>15.17614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137.738698417685</v>
      </c>
      <c r="F9" s="53" t="n">
        <v>2015021.02412948</v>
      </c>
      <c r="G9" s="54" t="n">
        <f aca="false">E9/F9</f>
        <v>6.83559609395094E-005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5.046113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144.514877105509</v>
      </c>
      <c r="F10" s="53" t="n">
        <v>2652096.05839157</v>
      </c>
      <c r="G10" s="54" t="n">
        <f aca="false">E10/F10</f>
        <v>5.44908155374861E-005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5.038325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44" t="n">
        <v>582.297787829622</v>
      </c>
      <c r="G11" s="45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n">
        <v>38.6241335822434</v>
      </c>
      <c r="F12" s="44" t="n">
        <v>256.577821716741</v>
      </c>
      <c r="G12" s="45" t="n">
        <f aca="false">E12/F12</f>
        <v>0.150535745154482</v>
      </c>
      <c r="H12" s="45" t="s">
        <v>51</v>
      </c>
      <c r="I12" s="45" t="s">
        <v>51</v>
      </c>
      <c r="J12" s="46" t="s">
        <v>51</v>
      </c>
      <c r="K12" s="47" t="s">
        <v>51</v>
      </c>
      <c r="L12" s="48"/>
      <c r="M12" s="49" t="s">
        <v>51</v>
      </c>
      <c r="N12" s="49" t="s">
        <v>53</v>
      </c>
      <c r="O12" s="50" t="n">
        <v>15.2326366666666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22.1231757009089</v>
      </c>
      <c r="F13" s="44" t="n">
        <v>39.081508113192</v>
      </c>
      <c r="G13" s="45" t="n">
        <f aca="false">E13/F13</f>
        <v>0.566077840108765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5.167895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62" t="n">
        <v>110392.259507507</v>
      </c>
      <c r="F14" s="62" t="n">
        <v>7665397.7972057</v>
      </c>
      <c r="G14" s="80" t="n">
        <f aca="false">E14/F14</f>
        <v>0.0144013738657828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81" t="n">
        <v>15.0467816666666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62" t="n">
        <v>129897.979868277</v>
      </c>
      <c r="F15" s="62" t="n">
        <v>9052925.98772443</v>
      </c>
      <c r="G15" s="80" t="n">
        <f aca="false">E15/F15</f>
        <v>0.0143487288026452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81" t="n">
        <v>15.0382383333333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2" t="n">
        <v>200746.858460893</v>
      </c>
      <c r="F16" s="62" t="n">
        <v>11245801.6232489</v>
      </c>
      <c r="G16" s="80" t="n">
        <f aca="false">E16/F16</f>
        <v>0.01785082692957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81" t="n">
        <v>15.0464083333333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2" t="n">
        <v>178472.035367826</v>
      </c>
      <c r="F17" s="62" t="n">
        <v>9666415.91819247</v>
      </c>
      <c r="G17" s="80" t="n">
        <f aca="false">E17/F17</f>
        <v>0.0184631032720138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81" t="n">
        <v>15.0381016666666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2" t="n">
        <v>297385.105076428</v>
      </c>
      <c r="F18" s="62" t="n">
        <v>10355755.3256259</v>
      </c>
      <c r="G18" s="80" t="n">
        <f aca="false">E18/F18</f>
        <v>0.0287168917887169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81" t="n">
        <v>15.04644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2" t="n">
        <v>340583.370291032</v>
      </c>
      <c r="F19" s="62" t="n">
        <v>10481997.3403083</v>
      </c>
      <c r="G19" s="80" t="n">
        <f aca="false">E19/F19</f>
        <v>0.0324922206363596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81" t="n">
        <v>15.0461883333333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2" t="n">
        <v>310553.275796087</v>
      </c>
      <c r="F20" s="62" t="n">
        <v>11318544.6231578</v>
      </c>
      <c r="G20" s="80" t="n">
        <f aca="false">E20/F20</f>
        <v>0.0274375625255471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81" t="n">
        <v>15.04604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2" t="n">
        <v>112941.646191986</v>
      </c>
      <c r="F21" s="62" t="n">
        <v>10283743.370537</v>
      </c>
      <c r="G21" s="80" t="n">
        <f aca="false">E21/F21</f>
        <v>0.0109825422633129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81" t="n">
        <v>15.045968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2" t="n">
        <v>159969.332674304</v>
      </c>
      <c r="F22" s="62" t="n">
        <v>10064301.664686</v>
      </c>
      <c r="G22" s="80" t="n">
        <f aca="false">E22/F22</f>
        <v>0.0158947275234814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81" t="n">
        <v>15.046175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2" t="n">
        <v>128576.149075615</v>
      </c>
      <c r="F23" s="62" t="n">
        <v>9850883.60477874</v>
      </c>
      <c r="G23" s="80" t="n">
        <f aca="false">E23/F23</f>
        <v>0.0130522452841938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81" t="n">
        <v>15.0462316666666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2" t="n">
        <v>128149.146752353</v>
      </c>
      <c r="F24" s="62" t="n">
        <v>8705869.57210965</v>
      </c>
      <c r="G24" s="80" t="n">
        <f aca="false">E24/F24</f>
        <v>0.0147198560340135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81" t="n">
        <v>15.0461683333333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2" t="n">
        <v>119535.286191285</v>
      </c>
      <c r="F25" s="62" t="n">
        <v>9638956.28478172</v>
      </c>
      <c r="G25" s="80" t="n">
        <f aca="false">E25/F25</f>
        <v>0.0124012686290539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81" t="n">
        <v>15.0463383333333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2" t="n">
        <v>124115.799728657</v>
      </c>
      <c r="F26" s="62" t="n">
        <v>9913164.91131614</v>
      </c>
      <c r="G26" s="80" t="n">
        <f aca="false">E26/F26</f>
        <v>0.0125203001099049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81" t="n">
        <v>15.046335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2" t="n">
        <v>926472.8706272</v>
      </c>
      <c r="F27" s="62" t="n">
        <v>14215220.4395849</v>
      </c>
      <c r="G27" s="80" t="n">
        <f aca="false">E27/F27</f>
        <v>0.0651747100626921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81" t="n">
        <v>15.046275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2" t="n">
        <v>923593.354701706</v>
      </c>
      <c r="F28" s="62" t="n">
        <v>14501053.0006775</v>
      </c>
      <c r="G28" s="80" t="n">
        <f aca="false">E28/F28</f>
        <v>0.0636914681063889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81" t="n">
        <v>15.046275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2" t="n">
        <v>1062987.39022751</v>
      </c>
      <c r="F29" s="62" t="n">
        <v>14693812.2668596</v>
      </c>
      <c r="G29" s="80" t="n">
        <f aca="false">E29/F29</f>
        <v>0.0723425188046651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81" t="n">
        <v>15.0464283333333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2" t="n">
        <v>1594821.84413686</v>
      </c>
      <c r="F30" s="62" t="n">
        <v>16540812.045487</v>
      </c>
      <c r="G30" s="80" t="n">
        <f aca="false">E30/F30</f>
        <v>0.0964173850564968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81" t="n">
        <v>15.0462983333333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2" t="n">
        <v>2289721.85639183</v>
      </c>
      <c r="F31" s="62" t="n">
        <v>18010102.8016441</v>
      </c>
      <c r="G31" s="80" t="n">
        <f aca="false">E31/F31</f>
        <v>0.12713541291851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81" t="n">
        <v>15.0462133333333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2" t="n">
        <v>1235449.14865437</v>
      </c>
      <c r="F32" s="62" t="n">
        <v>14460571.1461213</v>
      </c>
      <c r="G32" s="80" t="n">
        <f aca="false">E32/F32</f>
        <v>0.0854357090166352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81" t="n">
        <v>15.04623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2" t="n">
        <v>1121275.74387397</v>
      </c>
      <c r="F33" s="62" t="n">
        <v>16409812.4968618</v>
      </c>
      <c r="G33" s="80" t="n">
        <f aca="false">E33/F33</f>
        <v>0.0683295890241526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81" t="n">
        <v>15.0462883333333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2" t="n">
        <v>923424.790053136</v>
      </c>
      <c r="F34" s="62" t="n">
        <v>15280195.9048413</v>
      </c>
      <c r="G34" s="80" t="n">
        <f aca="false">E34/F34</f>
        <v>0.0604327847498711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81" t="n">
        <v>15.0463733333333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2" t="n">
        <v>1090033.21874425</v>
      </c>
      <c r="F35" s="62" t="n">
        <v>14624029.8965927</v>
      </c>
      <c r="G35" s="80" t="n">
        <f aca="false">E35/F35</f>
        <v>0.0745371300832899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81" t="n">
        <v>15.04614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2" t="n">
        <v>579625.921936892</v>
      </c>
      <c r="F36" s="62" t="n">
        <v>13123038.2795653</v>
      </c>
      <c r="G36" s="80" t="n">
        <f aca="false">E36/F36</f>
        <v>0.0441685766351428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81" t="n">
        <v>15.046205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2" t="n">
        <v>807977.252674652</v>
      </c>
      <c r="F37" s="62" t="n">
        <v>13057401.2563754</v>
      </c>
      <c r="G37" s="80" t="n">
        <f aca="false">E37/F37</f>
        <v>0.0618788713627185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81" t="n">
        <v>15.0462666666666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2" t="n">
        <v>456315.413295969</v>
      </c>
      <c r="F38" s="62" t="n">
        <v>11657535.4559852</v>
      </c>
      <c r="G38" s="80" t="n">
        <f aca="false">E38/F38</f>
        <v>0.0391433862688093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81" t="n">
        <v>15.0380833333333</v>
      </c>
      <c r="P38" s="13" t="s">
        <v>129</v>
      </c>
    </row>
    <row r="41" customFormat="false" ht="10.2" hidden="false" customHeight="false" outlineLevel="0" collapsed="false">
      <c r="C41" s="66" t="s">
        <v>130</v>
      </c>
      <c r="D41" s="66"/>
      <c r="E41" s="66"/>
      <c r="F41" s="66"/>
      <c r="G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67" t="s">
        <v>170</v>
      </c>
      <c r="B3" s="67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n">
        <v>13.9514594706078</v>
      </c>
      <c r="F6" s="44" t="n">
        <v>313.709064567438</v>
      </c>
      <c r="G6" s="45" t="n">
        <f aca="false">E6/F6</f>
        <v>0.0444726055010395</v>
      </c>
      <c r="H6" s="45" t="s">
        <v>51</v>
      </c>
      <c r="I6" s="45" t="s">
        <v>51</v>
      </c>
      <c r="J6" s="46" t="s">
        <v>51</v>
      </c>
      <c r="K6" s="47" t="s">
        <v>51</v>
      </c>
      <c r="L6" s="48"/>
      <c r="M6" s="49" t="s">
        <v>51</v>
      </c>
      <c r="N6" s="49" t="s">
        <v>53</v>
      </c>
      <c r="O6" s="50" t="n">
        <v>15.11098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 t="s">
        <v>53</v>
      </c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38.8789596651669</v>
      </c>
      <c r="F8" s="44" t="n">
        <v>114.119247400459</v>
      </c>
      <c r="G8" s="45" t="n">
        <f aca="false">E8/F8</f>
        <v>0.340687136927355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 t="s">
        <v>53</v>
      </c>
      <c r="O8" s="50" t="n">
        <v>15.0950616666666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82.4462322918284</v>
      </c>
      <c r="F9" s="53" t="n">
        <v>2015021.02412948</v>
      </c>
      <c r="G9" s="54" t="n">
        <f aca="false">E9/F9</f>
        <v>4.09158174056504E-005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5.062328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190.162041170268</v>
      </c>
      <c r="F10" s="53" t="n">
        <v>2652096.05839157</v>
      </c>
      <c r="G10" s="54" t="n">
        <f aca="false">E10/F10</f>
        <v>7.17025465833227E-005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5.0626483333333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24.895705818962</v>
      </c>
      <c r="F11" s="44" t="n">
        <v>582.297787829622</v>
      </c>
      <c r="G11" s="45" t="n">
        <f aca="false">E11/F11</f>
        <v>0.0427542510710111</v>
      </c>
      <c r="H11" s="45" t="s">
        <v>51</v>
      </c>
      <c r="I11" s="45" t="s">
        <v>51</v>
      </c>
      <c r="J11" s="46" t="s">
        <v>51</v>
      </c>
      <c r="K11" s="47" t="s">
        <v>51</v>
      </c>
      <c r="L11" s="48" t="s">
        <v>64</v>
      </c>
      <c r="M11" s="49" t="s">
        <v>51</v>
      </c>
      <c r="N11" s="49" t="s">
        <v>53</v>
      </c>
      <c r="O11" s="50" t="n">
        <v>15.1596633333333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20.8124266747781</v>
      </c>
      <c r="F13" s="44" t="n">
        <v>39.081508113192</v>
      </c>
      <c r="G13" s="45" t="n">
        <f aca="false">E13/F13</f>
        <v>0.532538985304737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5.1760016666666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68" t="n">
        <v>53566.1374785101</v>
      </c>
      <c r="F14" s="62" t="n">
        <v>7665397.7972057</v>
      </c>
      <c r="G14" s="69" t="n">
        <f aca="false">E14/F14</f>
        <v>0.00698804405141724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70" t="n">
        <v>15.071105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68" t="n">
        <v>63420.0331231346</v>
      </c>
      <c r="F15" s="62" t="n">
        <v>9052925.98772443</v>
      </c>
      <c r="G15" s="69" t="n">
        <f aca="false">E15/F15</f>
        <v>0.00700547350206229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70" t="n">
        <v>15.0625616666666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8" t="n">
        <v>102080.496534166</v>
      </c>
      <c r="F16" s="62" t="n">
        <v>11245801.6232489</v>
      </c>
      <c r="G16" s="69" t="n">
        <f aca="false">E16/F16</f>
        <v>0.00907720942926211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0" t="n">
        <v>15.070731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8" t="n">
        <v>83598.0518111674</v>
      </c>
      <c r="F17" s="62" t="n">
        <v>9666415.91819247</v>
      </c>
      <c r="G17" s="69" t="n">
        <f aca="false">E17/F17</f>
        <v>0.00864829865781313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0" t="n">
        <v>15.0624266666666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8" t="n">
        <v>137341.472361024</v>
      </c>
      <c r="F18" s="62" t="n">
        <v>10355755.3256259</v>
      </c>
      <c r="G18" s="69" t="n">
        <f aca="false">E18/F18</f>
        <v>0.0132623326877147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0" t="n">
        <v>15.0707633333333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8" t="n">
        <v>168253.591327727</v>
      </c>
      <c r="F19" s="62" t="n">
        <v>10481997.3403083</v>
      </c>
      <c r="G19" s="69" t="n">
        <f aca="false">E19/F19</f>
        <v>0.0160516727743015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0" t="n">
        <v>15.0705116666666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8" t="n">
        <v>156741.385441216</v>
      </c>
      <c r="F20" s="62" t="n">
        <v>11318544.6231578</v>
      </c>
      <c r="G20" s="69" t="n">
        <f aca="false">E20/F20</f>
        <v>0.0138481925600684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0" t="n">
        <v>15.0703633333333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8" t="n">
        <v>64568.9799095528</v>
      </c>
      <c r="F21" s="62" t="n">
        <v>10283743.370537</v>
      </c>
      <c r="G21" s="69" t="n">
        <f aca="false">E21/F21</f>
        <v>0.00627874282574412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0" t="n">
        <v>15.070293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8" t="n">
        <v>117715.433171386</v>
      </c>
      <c r="F22" s="62" t="n">
        <v>10064301.664686</v>
      </c>
      <c r="G22" s="69" t="n">
        <f aca="false">E22/F22</f>
        <v>0.011696333942814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0" t="n">
        <v>15.0704983333333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8" t="n">
        <v>83757.3745079936</v>
      </c>
      <c r="F23" s="62" t="n">
        <v>9850883.60477874</v>
      </c>
      <c r="G23" s="69" t="n">
        <f aca="false">E23/F23</f>
        <v>0.00850252402407458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0" t="n">
        <v>15.0624483333333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8" t="n">
        <v>57994.971699663</v>
      </c>
      <c r="F24" s="62" t="n">
        <v>8705869.57210965</v>
      </c>
      <c r="G24" s="69" t="n">
        <f aca="false">E24/F24</f>
        <v>0.00666159436680021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0" t="n">
        <v>15.0623833333333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8" t="n">
        <v>62502.5705410306</v>
      </c>
      <c r="F25" s="62" t="n">
        <v>9638956.28478172</v>
      </c>
      <c r="G25" s="69" t="n">
        <f aca="false">E25/F25</f>
        <v>0.00648437120103051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0" t="n">
        <v>15.070661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8" t="n">
        <v>66188.0660009571</v>
      </c>
      <c r="F26" s="62" t="n">
        <v>9913164.91131614</v>
      </c>
      <c r="G26" s="69" t="n">
        <f aca="false">E26/F26</f>
        <v>0.00667678451766718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0" t="n">
        <v>15.0706583333333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8" t="n">
        <v>645663.420890812</v>
      </c>
      <c r="F27" s="62" t="n">
        <v>14215220.4395849</v>
      </c>
      <c r="G27" s="69" t="n">
        <f aca="false">E27/F27</f>
        <v>0.0454205704114755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0" t="n">
        <v>15.0705983333333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8" t="n">
        <v>730968.061035475</v>
      </c>
      <c r="F28" s="62" t="n">
        <v>14501053.0006775</v>
      </c>
      <c r="G28" s="69" t="n">
        <f aca="false">E28/F28</f>
        <v>0.0504079297552615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0" t="n">
        <v>15.0624916666666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8" t="n">
        <v>819492.198297149</v>
      </c>
      <c r="F29" s="62" t="n">
        <v>14693812.2668596</v>
      </c>
      <c r="G29" s="69" t="n">
        <f aca="false">E29/F29</f>
        <v>0.0557712446173979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0" t="n">
        <v>15.070751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8" t="n">
        <v>1568713.66726336</v>
      </c>
      <c r="F30" s="62" t="n">
        <v>16540812.045487</v>
      </c>
      <c r="G30" s="69" t="n">
        <f aca="false">E30/F30</f>
        <v>0.0948389754353909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0" t="n">
        <v>15.0706216666666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8" t="n">
        <v>2224225.69034421</v>
      </c>
      <c r="F31" s="62" t="n">
        <v>18010102.8016441</v>
      </c>
      <c r="G31" s="69" t="n">
        <f aca="false">E31/F31</f>
        <v>0.123498778149182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0" t="n">
        <v>15.0705366666666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8" t="n">
        <v>1207534.99348811</v>
      </c>
      <c r="F32" s="62" t="n">
        <v>14460571.1461213</v>
      </c>
      <c r="G32" s="69" t="n">
        <f aca="false">E32/F32</f>
        <v>0.0835053457630546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0" t="n">
        <v>15.0705533333333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8" t="n">
        <v>912692.798607889</v>
      </c>
      <c r="F33" s="62" t="n">
        <v>16409812.4968618</v>
      </c>
      <c r="G33" s="69" t="n">
        <f aca="false">E33/F33</f>
        <v>0.0556187219556855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0" t="n">
        <v>15.0706133333333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8" t="n">
        <v>744191.402080188</v>
      </c>
      <c r="F34" s="62" t="n">
        <v>15280195.9048413</v>
      </c>
      <c r="G34" s="69" t="n">
        <f aca="false">E34/F34</f>
        <v>0.048703001369531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0" t="n">
        <v>15.0706983333333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8" t="n">
        <v>879005.2597479</v>
      </c>
      <c r="F35" s="62" t="n">
        <v>14624029.8965927</v>
      </c>
      <c r="G35" s="69" t="n">
        <f aca="false">E35/F35</f>
        <v>0.0601069107464491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0" t="n">
        <v>15.0704633333333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8" t="n">
        <v>504183.376280897</v>
      </c>
      <c r="F36" s="62" t="n">
        <v>13123038.2795653</v>
      </c>
      <c r="G36" s="69" t="n">
        <f aca="false">E36/F36</f>
        <v>0.0384197139061914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0" t="n">
        <v>15.0705283333333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8" t="n">
        <v>639588.653901514</v>
      </c>
      <c r="F37" s="62" t="n">
        <v>13057401.2563754</v>
      </c>
      <c r="G37" s="69" t="n">
        <f aca="false">E37/F37</f>
        <v>0.0489828443917375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0" t="n">
        <v>15.07059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8" t="n">
        <v>333156.889570883</v>
      </c>
      <c r="F38" s="62" t="n">
        <v>11657535.4559852</v>
      </c>
      <c r="G38" s="69" t="n">
        <f aca="false">E38/F38</f>
        <v>0.0285786726387209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0" t="n">
        <v>15.0624066666666</v>
      </c>
      <c r="P38" s="13" t="s">
        <v>129</v>
      </c>
    </row>
    <row r="41" customFormat="false" ht="10.2" hidden="false" customHeight="false" outlineLevel="0" collapsed="false">
      <c r="E41" s="66" t="s">
        <v>130</v>
      </c>
      <c r="F41" s="66"/>
      <c r="G41" s="66"/>
      <c r="H41" s="66"/>
      <c r="I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8" activeCellId="0" sqref="G48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67" t="s">
        <v>171</v>
      </c>
      <c r="B3" s="67"/>
      <c r="E3" s="30"/>
      <c r="F3" s="30" t="s">
        <v>27</v>
      </c>
    </row>
    <row r="4" customFormat="false" ht="13.2" hidden="false" customHeight="false" outlineLevel="0" collapsed="false">
      <c r="B4" s="31"/>
      <c r="C4" s="31"/>
      <c r="E4" s="85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n">
        <v>13.9514594706078</v>
      </c>
      <c r="F6" s="44" t="n">
        <v>313.709064567438</v>
      </c>
      <c r="G6" s="45" t="n">
        <f aca="false">E6/F6</f>
        <v>0.0444726055010395</v>
      </c>
      <c r="H6" s="45" t="s">
        <v>51</v>
      </c>
      <c r="I6" s="45" t="s">
        <v>51</v>
      </c>
      <c r="J6" s="46" t="s">
        <v>51</v>
      </c>
      <c r="K6" s="47" t="s">
        <v>51</v>
      </c>
      <c r="L6" s="48"/>
      <c r="M6" s="49" t="s">
        <v>51</v>
      </c>
      <c r="N6" s="49" t="s">
        <v>53</v>
      </c>
      <c r="O6" s="50" t="n">
        <v>15.11098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 t="s">
        <v>53</v>
      </c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38.8789596651669</v>
      </c>
      <c r="F8" s="44" t="n">
        <v>114.119247400459</v>
      </c>
      <c r="G8" s="45" t="n">
        <f aca="false">E8/F8</f>
        <v>0.340687136927355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 t="s">
        <v>53</v>
      </c>
      <c r="O8" s="50" t="n">
        <v>15.0950616666666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82.4462322918284</v>
      </c>
      <c r="F9" s="53" t="n">
        <v>2015021.02412948</v>
      </c>
      <c r="G9" s="54" t="n">
        <f aca="false">E9/F9</f>
        <v>4.09158174056504E-005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5.062328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190.162041170268</v>
      </c>
      <c r="F10" s="53" t="n">
        <v>2652096.05839157</v>
      </c>
      <c r="G10" s="54" t="n">
        <f aca="false">E10/F10</f>
        <v>7.17025465833227E-005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5.0626483333333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24.895705818962</v>
      </c>
      <c r="F11" s="44" t="n">
        <v>582.297787829622</v>
      </c>
      <c r="G11" s="45" t="n">
        <f aca="false">E11/F11</f>
        <v>0.0427542510710111</v>
      </c>
      <c r="H11" s="45" t="s">
        <v>51</v>
      </c>
      <c r="I11" s="45" t="s">
        <v>51</v>
      </c>
      <c r="J11" s="46" t="s">
        <v>51</v>
      </c>
      <c r="K11" s="47" t="s">
        <v>51</v>
      </c>
      <c r="L11" s="48" t="s">
        <v>64</v>
      </c>
      <c r="M11" s="49" t="s">
        <v>51</v>
      </c>
      <c r="N11" s="49" t="s">
        <v>53</v>
      </c>
      <c r="O11" s="50" t="n">
        <v>15.1596633333333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20.8124266747781</v>
      </c>
      <c r="F13" s="44" t="n">
        <v>39.081508113192</v>
      </c>
      <c r="G13" s="45" t="n">
        <f aca="false">E13/F13</f>
        <v>0.532538985304737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5.1760016666666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68" t="n">
        <v>53566.1374785101</v>
      </c>
      <c r="F14" s="62" t="n">
        <v>7665397.7972057</v>
      </c>
      <c r="G14" s="69" t="n">
        <f aca="false">E14/F14</f>
        <v>0.00698804405141724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70" t="n">
        <v>15.071105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68" t="n">
        <v>63420.0331231346</v>
      </c>
      <c r="F15" s="62" t="n">
        <v>9052925.98772443</v>
      </c>
      <c r="G15" s="69" t="n">
        <f aca="false">E15/F15</f>
        <v>0.00700547350206229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70" t="n">
        <v>15.0625616666666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8" t="n">
        <v>102080.496534166</v>
      </c>
      <c r="F16" s="62" t="n">
        <v>11245801.6232489</v>
      </c>
      <c r="G16" s="69" t="n">
        <f aca="false">E16/F16</f>
        <v>0.00907720942926211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0" t="n">
        <v>15.070731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8" t="n">
        <v>83598.0518111674</v>
      </c>
      <c r="F17" s="62" t="n">
        <v>9666415.91819247</v>
      </c>
      <c r="G17" s="69" t="n">
        <f aca="false">E17/F17</f>
        <v>0.00864829865781313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0" t="n">
        <v>15.0624266666666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8" t="n">
        <v>137341.472361024</v>
      </c>
      <c r="F18" s="62" t="n">
        <v>10355755.3256259</v>
      </c>
      <c r="G18" s="69" t="n">
        <f aca="false">E18/F18</f>
        <v>0.0132623326877147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0" t="n">
        <v>15.0707633333333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8" t="n">
        <v>168253.591327727</v>
      </c>
      <c r="F19" s="62" t="n">
        <v>10481997.3403083</v>
      </c>
      <c r="G19" s="69" t="n">
        <f aca="false">E19/F19</f>
        <v>0.0160516727743015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0" t="n">
        <v>15.0705116666666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8" t="n">
        <v>156741.385441216</v>
      </c>
      <c r="F20" s="62" t="n">
        <v>11318544.6231578</v>
      </c>
      <c r="G20" s="69" t="n">
        <f aca="false">E20/F20</f>
        <v>0.0138481925600684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0" t="n">
        <v>15.0703633333333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8" t="n">
        <v>64568.9799095528</v>
      </c>
      <c r="F21" s="62" t="n">
        <v>10283743.370537</v>
      </c>
      <c r="G21" s="69" t="n">
        <f aca="false">E21/F21</f>
        <v>0.00627874282574412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0" t="n">
        <v>15.070293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8" t="n">
        <v>117715.433171386</v>
      </c>
      <c r="F22" s="62" t="n">
        <v>10064301.664686</v>
      </c>
      <c r="G22" s="69" t="n">
        <f aca="false">E22/F22</f>
        <v>0.011696333942814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0" t="n">
        <v>15.0704983333333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8" t="n">
        <v>83757.3745079936</v>
      </c>
      <c r="F23" s="62" t="n">
        <v>9850883.60477874</v>
      </c>
      <c r="G23" s="69" t="n">
        <f aca="false">E23/F23</f>
        <v>0.00850252402407458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0" t="n">
        <v>15.0624483333333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8" t="n">
        <v>57994.971699663</v>
      </c>
      <c r="F24" s="62" t="n">
        <v>8705869.57210965</v>
      </c>
      <c r="G24" s="69" t="n">
        <f aca="false">E24/F24</f>
        <v>0.00666159436680021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0" t="n">
        <v>15.0623833333333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8" t="n">
        <v>62502.5705410306</v>
      </c>
      <c r="F25" s="62" t="n">
        <v>9638956.28478172</v>
      </c>
      <c r="G25" s="69" t="n">
        <f aca="false">E25/F25</f>
        <v>0.00648437120103051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0" t="n">
        <v>15.070661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8" t="n">
        <v>66188.0660009571</v>
      </c>
      <c r="F26" s="62" t="n">
        <v>9913164.91131614</v>
      </c>
      <c r="G26" s="69" t="n">
        <f aca="false">E26/F26</f>
        <v>0.00667678451766718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0" t="n">
        <v>15.0706583333333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8" t="n">
        <v>645663.420890812</v>
      </c>
      <c r="F27" s="62" t="n">
        <v>14215220.4395849</v>
      </c>
      <c r="G27" s="69" t="n">
        <f aca="false">E27/F27</f>
        <v>0.0454205704114755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0" t="n">
        <v>15.0705983333333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8" t="n">
        <v>730968.061035475</v>
      </c>
      <c r="F28" s="62" t="n">
        <v>14501053.0006775</v>
      </c>
      <c r="G28" s="69" t="n">
        <f aca="false">E28/F28</f>
        <v>0.0504079297552615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0" t="n">
        <v>15.0624916666666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8" t="n">
        <v>819492.198297149</v>
      </c>
      <c r="F29" s="62" t="n">
        <v>14693812.2668596</v>
      </c>
      <c r="G29" s="69" t="n">
        <f aca="false">E29/F29</f>
        <v>0.0557712446173979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0" t="n">
        <v>15.070751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8" t="n">
        <v>1568713.66726336</v>
      </c>
      <c r="F30" s="62" t="n">
        <v>16540812.045487</v>
      </c>
      <c r="G30" s="69" t="n">
        <f aca="false">E30/F30</f>
        <v>0.0948389754353909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0" t="n">
        <v>15.0706216666666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8" t="n">
        <v>2224225.69034421</v>
      </c>
      <c r="F31" s="62" t="n">
        <v>18010102.8016441</v>
      </c>
      <c r="G31" s="69" t="n">
        <f aca="false">E31/F31</f>
        <v>0.123498778149182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0" t="n">
        <v>15.0705366666666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8" t="n">
        <v>1207534.99348811</v>
      </c>
      <c r="F32" s="62" t="n">
        <v>14460571.1461213</v>
      </c>
      <c r="G32" s="69" t="n">
        <f aca="false">E32/F32</f>
        <v>0.0835053457630546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0" t="n">
        <v>15.0705533333333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8" t="n">
        <v>912692.798607889</v>
      </c>
      <c r="F33" s="62" t="n">
        <v>16409812.4968618</v>
      </c>
      <c r="G33" s="69" t="n">
        <f aca="false">E33/F33</f>
        <v>0.0556187219556855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0" t="n">
        <v>15.0706133333333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8" t="n">
        <v>744191.402080188</v>
      </c>
      <c r="F34" s="62" t="n">
        <v>15280195.9048413</v>
      </c>
      <c r="G34" s="69" t="n">
        <f aca="false">E34/F34</f>
        <v>0.048703001369531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0" t="n">
        <v>15.0706983333333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8" t="n">
        <v>879005.2597479</v>
      </c>
      <c r="F35" s="62" t="n">
        <v>14624029.8965927</v>
      </c>
      <c r="G35" s="69" t="n">
        <f aca="false">E35/F35</f>
        <v>0.0601069107464491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0" t="n">
        <v>15.0704633333333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8" t="n">
        <v>504183.376280897</v>
      </c>
      <c r="F36" s="62" t="n">
        <v>13123038.2795653</v>
      </c>
      <c r="G36" s="69" t="n">
        <f aca="false">E36/F36</f>
        <v>0.0384197139061914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0" t="n">
        <v>15.0705283333333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8" t="n">
        <v>639588.653901514</v>
      </c>
      <c r="F37" s="62" t="n">
        <v>13057401.2563754</v>
      </c>
      <c r="G37" s="69" t="n">
        <f aca="false">E37/F37</f>
        <v>0.0489828443917375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0" t="n">
        <v>15.07059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8" t="n">
        <v>333156.889570883</v>
      </c>
      <c r="F38" s="62" t="n">
        <v>11657535.4559852</v>
      </c>
      <c r="G38" s="69" t="n">
        <f aca="false">E38/F38</f>
        <v>0.0285786726387209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0" t="n">
        <v>15.0624066666666</v>
      </c>
      <c r="P38" s="13" t="s">
        <v>129</v>
      </c>
    </row>
    <row r="41" customFormat="false" ht="10.2" hidden="false" customHeight="false" outlineLevel="0" collapsed="false">
      <c r="F41" s="66" t="s">
        <v>130</v>
      </c>
      <c r="G41" s="66"/>
      <c r="H41" s="66"/>
      <c r="I41" s="66"/>
      <c r="J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4" activeCellId="0" sqref="I44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32" t="s">
        <v>172</v>
      </c>
      <c r="B3" s="32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90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20.5173805395746</v>
      </c>
      <c r="F7" s="44" t="s">
        <v>50</v>
      </c>
      <c r="G7" s="90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 t="s">
        <v>53</v>
      </c>
      <c r="O7" s="50" t="n">
        <v>15.2006033333333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45.4040966420058</v>
      </c>
      <c r="F8" s="44" t="n">
        <v>114.119247400459</v>
      </c>
      <c r="G8" s="90" t="n">
        <f aca="false">E8/F8</f>
        <v>0.39786537044603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 t="s">
        <v>53</v>
      </c>
      <c r="O8" s="50" t="n">
        <v>15.0950616666666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199332.23960956</v>
      </c>
      <c r="F9" s="53" t="n">
        <v>2015021.02412948</v>
      </c>
      <c r="G9" s="91" t="n">
        <f aca="false">E9/F9</f>
        <v>0.0989231562463099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5.1271916666666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259254.638787599</v>
      </c>
      <c r="F10" s="53" t="n">
        <v>2652096.05839157</v>
      </c>
      <c r="G10" s="91" t="n">
        <f aca="false">E10/F10</f>
        <v>0.0977546186410874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5.1275116666666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92" t="n">
        <v>582.297787829622</v>
      </c>
      <c r="G11" s="90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92" t="n">
        <v>256.577821716741</v>
      </c>
      <c r="G12" s="90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29.1979576692594</v>
      </c>
      <c r="F13" s="92" t="n">
        <v>39.081508113192</v>
      </c>
      <c r="G13" s="90" t="n">
        <f aca="false">E13/F13</f>
        <v>0.747104169693073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5.1760016666666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63</v>
      </c>
      <c r="E14" s="62" t="n">
        <v>379.185293844073</v>
      </c>
      <c r="F14" s="36" t="n">
        <v>7665397.7972057</v>
      </c>
      <c r="G14" s="93" t="n">
        <f aca="false">E14/F14</f>
        <v>4.94671384154778E-005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81" t="n">
        <v>15.12786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63</v>
      </c>
      <c r="E15" s="62" t="n">
        <v>362.817635444396</v>
      </c>
      <c r="F15" s="36" t="n">
        <v>9052925.98772443</v>
      </c>
      <c r="G15" s="93" t="n">
        <f aca="false">E15/F15</f>
        <v>4.00773888946368E-005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81" t="n">
        <v>15.127425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63</v>
      </c>
      <c r="E16" s="62" t="n">
        <v>622.411822436803</v>
      </c>
      <c r="F16" s="36" t="n">
        <v>11245801.6232489</v>
      </c>
      <c r="G16" s="93" t="n">
        <f aca="false">E16/F16</f>
        <v>5.53461499045178E-005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81" t="n">
        <v>15.1274883333333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63</v>
      </c>
      <c r="E17" s="62" t="n">
        <v>627.357851385525</v>
      </c>
      <c r="F17" s="36" t="n">
        <v>9666415.91819247</v>
      </c>
      <c r="G17" s="93" t="n">
        <f aca="false">E17/F17</f>
        <v>6.49007715677555E-005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81" t="n">
        <v>15.12729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63</v>
      </c>
      <c r="E18" s="62" t="n">
        <v>769.867536150789</v>
      </c>
      <c r="F18" s="36" t="n">
        <v>10355755.3256259</v>
      </c>
      <c r="G18" s="93" t="n">
        <f aca="false">E18/F18</f>
        <v>7.43419974635465E-005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81" t="n">
        <v>15.12752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63</v>
      </c>
      <c r="E19" s="62" t="n">
        <v>733.440745225758</v>
      </c>
      <c r="F19" s="36" t="n">
        <v>10481997.3403083</v>
      </c>
      <c r="G19" s="93" t="n">
        <f aca="false">E19/F19</f>
        <v>6.99714683579748E-005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81" t="n">
        <v>15.1272683333333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2" t="n">
        <v>713.995080882937</v>
      </c>
      <c r="F20" s="36" t="n">
        <v>11318544.6231578</v>
      </c>
      <c r="G20" s="93" t="n">
        <f aca="false">E20/F20</f>
        <v>6.30818806352629E-005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81" t="n">
        <v>15.12712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2" t="n">
        <v>525.025942082197</v>
      </c>
      <c r="F21" s="36" t="n">
        <v>10283743.370537</v>
      </c>
      <c r="G21" s="93" t="n">
        <f aca="false">E21/F21</f>
        <v>5.10539716098323E-005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81" t="n">
        <v>15.127048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63</v>
      </c>
      <c r="E22" s="62" t="n">
        <v>679.716101128553</v>
      </c>
      <c r="F22" s="36" t="n">
        <v>10064301.664686</v>
      </c>
      <c r="G22" s="93" t="n">
        <f aca="false">E22/F22</f>
        <v>6.75373338135885E-005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81" t="n">
        <v>15.1272533333333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2" t="n">
        <v>424.343439945081</v>
      </c>
      <c r="F23" s="36" t="n">
        <v>9850883.60477874</v>
      </c>
      <c r="G23" s="93" t="n">
        <f aca="false">E23/F23</f>
        <v>4.30766880383429E-005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81" t="n">
        <v>15.1273116666666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63</v>
      </c>
      <c r="E24" s="62" t="n">
        <v>625.398493198438</v>
      </c>
      <c r="F24" s="36" t="n">
        <v>8705869.57210965</v>
      </c>
      <c r="G24" s="93" t="n">
        <f aca="false">E24/F24</f>
        <v>7.18364188687114E-005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81" t="n">
        <v>15.1272466666666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2" t="n">
        <v>553.671128314385</v>
      </c>
      <c r="F25" s="36" t="n">
        <v>9638956.28478172</v>
      </c>
      <c r="G25" s="93" t="n">
        <f aca="false">E25/F25</f>
        <v>5.74409834380656E-005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81" t="n">
        <v>15.1355249999999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2" t="n">
        <v>695.443476551684</v>
      </c>
      <c r="F26" s="36" t="n">
        <v>9913164.91131614</v>
      </c>
      <c r="G26" s="93" t="n">
        <f aca="false">E26/F26</f>
        <v>7.01535264240199E-005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81" t="n">
        <v>15.1274133333333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63</v>
      </c>
      <c r="E27" s="62" t="n">
        <v>1907.48470863423</v>
      </c>
      <c r="F27" s="36" t="n">
        <v>14215220.4395849</v>
      </c>
      <c r="G27" s="93" t="n">
        <f aca="false">E27/F27</f>
        <v>0.000134186080106256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81" t="n">
        <v>15.1273533333333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63</v>
      </c>
      <c r="E28" s="62" t="n">
        <v>1718.63368360798</v>
      </c>
      <c r="F28" s="36" t="n">
        <v>14501053.0006775</v>
      </c>
      <c r="G28" s="93" t="n">
        <f aca="false">E28/F28</f>
        <v>0.000118517854084644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81" t="n">
        <v>15.127355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63</v>
      </c>
      <c r="E29" s="62" t="n">
        <v>1401.13531913926</v>
      </c>
      <c r="F29" s="36" t="n">
        <v>14693812.2668596</v>
      </c>
      <c r="G29" s="93" t="n">
        <f aca="false">E29/F29</f>
        <v>9.53554662120856E-005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81" t="n">
        <v>15.127506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63</v>
      </c>
      <c r="E30" s="62" t="n">
        <v>1648.17899511412</v>
      </c>
      <c r="F30" s="36" t="n">
        <v>16540812.045487</v>
      </c>
      <c r="G30" s="93" t="n">
        <f aca="false">E30/F30</f>
        <v>9.96431729338107E-005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81" t="n">
        <v>15.135485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63</v>
      </c>
      <c r="E31" s="62" t="n">
        <v>2402.2565527627</v>
      </c>
      <c r="F31" s="36" t="n">
        <v>18010102.8016441</v>
      </c>
      <c r="G31" s="93" t="n">
        <f aca="false">E31/F31</f>
        <v>0.000133383833463927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81" t="n">
        <v>15.1272933333333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63</v>
      </c>
      <c r="E32" s="62" t="n">
        <v>1356.90938057664</v>
      </c>
      <c r="F32" s="36" t="n">
        <v>14460571.1461213</v>
      </c>
      <c r="G32" s="93" t="n">
        <f aca="false">E32/F32</f>
        <v>9.3835116667615E-005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81" t="n">
        <v>15.1273083333333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63</v>
      </c>
      <c r="E33" s="62" t="n">
        <v>1368.53569429192</v>
      </c>
      <c r="F33" s="36" t="n">
        <v>16409812.4968618</v>
      </c>
      <c r="G33" s="93" t="n">
        <f aca="false">E33/F33</f>
        <v>8.33973998516825E-005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81" t="n">
        <v>15.135476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63</v>
      </c>
      <c r="E34" s="62" t="n">
        <v>912.236354192156</v>
      </c>
      <c r="F34" s="36" t="n">
        <v>15280195.9048413</v>
      </c>
      <c r="G34" s="93" t="n">
        <f aca="false">E34/F34</f>
        <v>5.97005666598245E-005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81" t="n">
        <v>15.1274533333333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63</v>
      </c>
      <c r="E35" s="62" t="n">
        <v>1521.09921526539</v>
      </c>
      <c r="F35" s="36" t="n">
        <v>14624029.8965927</v>
      </c>
      <c r="G35" s="93" t="n">
        <f aca="false">E35/F35</f>
        <v>0.000104013683370532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81" t="n">
        <v>15.1272199999999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63</v>
      </c>
      <c r="E36" s="62" t="n">
        <v>1654.00266231062</v>
      </c>
      <c r="F36" s="36" t="n">
        <v>13123038.2795653</v>
      </c>
      <c r="G36" s="93" t="n">
        <f aca="false">E36/F36</f>
        <v>0.000126038088670836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81" t="n">
        <v>15.1272833333333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63</v>
      </c>
      <c r="E37" s="62" t="n">
        <v>1071.38915438964</v>
      </c>
      <c r="F37" s="36" t="n">
        <v>13057401.2563754</v>
      </c>
      <c r="G37" s="93" t="n">
        <f aca="false">E37/F37</f>
        <v>8.20522501647504E-005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81" t="n">
        <v>15.127345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63</v>
      </c>
      <c r="E38" s="62" t="n">
        <v>693.522858900531</v>
      </c>
      <c r="F38" s="36" t="n">
        <v>11657535.4559852</v>
      </c>
      <c r="G38" s="93" t="n">
        <f aca="false">E38/F38</f>
        <v>5.94913789041459E-005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81" t="n">
        <v>15.12727</v>
      </c>
      <c r="P38" s="13" t="s">
        <v>129</v>
      </c>
    </row>
    <row r="41" customFormat="false" ht="10.2" hidden="false" customHeight="false" outlineLevel="0" collapsed="false">
      <c r="C41" s="66" t="s">
        <v>130</v>
      </c>
      <c r="D41" s="66"/>
      <c r="E41" s="66"/>
      <c r="F41" s="66"/>
      <c r="G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6" activeCellId="0" sqref="G46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28" t="s">
        <v>173</v>
      </c>
      <c r="B3" s="28"/>
      <c r="C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90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36.2908012762271</v>
      </c>
      <c r="F7" s="44" t="s">
        <v>50</v>
      </c>
      <c r="G7" s="90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 t="s">
        <v>53</v>
      </c>
      <c r="O7" s="50" t="n">
        <v>15.3141133333333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20.5637927029601</v>
      </c>
      <c r="F8" s="44" t="n">
        <v>114.119247400459</v>
      </c>
      <c r="G8" s="90" t="n">
        <f aca="false">E8/F8</f>
        <v>0.180195656485528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 t="s">
        <v>53</v>
      </c>
      <c r="O8" s="50" t="n">
        <v>15.4599166666666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63</v>
      </c>
      <c r="E9" s="53" t="n">
        <v>121.570619710848</v>
      </c>
      <c r="F9" s="53" t="n">
        <v>2015021.02412948</v>
      </c>
      <c r="G9" s="91" t="n">
        <f aca="false">E9/F9</f>
        <v>6.03321842576647E-005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5.216378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63</v>
      </c>
      <c r="E10" s="53" t="n">
        <v>117.819811627508</v>
      </c>
      <c r="F10" s="53" t="n">
        <v>2652096.05839157</v>
      </c>
      <c r="G10" s="91" t="n">
        <f aca="false">E10/F10</f>
        <v>4.442516750278E-005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5.2248066666666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44" t="n">
        <v>582.297787829622</v>
      </c>
      <c r="G11" s="90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90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24.6994993442356</v>
      </c>
      <c r="F13" s="44" t="n">
        <v>39.081508113192</v>
      </c>
      <c r="G13" s="90" t="n">
        <f aca="false">E13/F13</f>
        <v>0.631999647319093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5.1760016666666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63</v>
      </c>
      <c r="E14" s="63" t="n">
        <v>463.780740783908</v>
      </c>
      <c r="F14" s="62" t="n">
        <v>7665397.7972057</v>
      </c>
      <c r="G14" s="94" t="n">
        <f aca="false">E14/F14</f>
        <v>6.05031536592885E-005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14" t="n">
        <v>15.2170483333333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63</v>
      </c>
      <c r="E15" s="63" t="n">
        <v>471.75878430176</v>
      </c>
      <c r="F15" s="62" t="n">
        <v>9052925.98772443</v>
      </c>
      <c r="G15" s="94" t="n">
        <f aca="false">E15/F15</f>
        <v>5.21111942085304E-005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65" t="n">
        <v>15.2166133333333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3" t="n">
        <v>653.658909781035</v>
      </c>
      <c r="F16" s="62" t="n">
        <v>11245801.6232489</v>
      </c>
      <c r="G16" s="94" t="n">
        <f aca="false">E16/F16</f>
        <v>5.81247057061455E-005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65" t="n">
        <v>15.216675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63</v>
      </c>
      <c r="E17" s="63" t="n">
        <v>466.598131744942</v>
      </c>
      <c r="F17" s="62" t="n">
        <v>9666415.91819247</v>
      </c>
      <c r="G17" s="94" t="n">
        <f aca="false">E17/F17</f>
        <v>4.82700243496445E-005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65" t="n">
        <v>15.2164766666666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3" t="n">
        <v>407.497918054516</v>
      </c>
      <c r="F18" s="62" t="n">
        <v>10355755.3256259</v>
      </c>
      <c r="G18" s="94" t="n">
        <f aca="false">E18/F18</f>
        <v>3.93498982199917E-005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65" t="n">
        <v>15.216706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63</v>
      </c>
      <c r="E19" s="63" t="n">
        <v>458.712195141237</v>
      </c>
      <c r="F19" s="62" t="n">
        <v>10481997.3403083</v>
      </c>
      <c r="G19" s="94" t="n">
        <f aca="false">E19/F19</f>
        <v>4.37619072251878E-005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65" t="n">
        <v>15.2245633333333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3" t="n">
        <v>497.970559101892</v>
      </c>
      <c r="F20" s="62" t="n">
        <v>11318544.6231578</v>
      </c>
      <c r="G20" s="94" t="n">
        <f aca="false">E20/F20</f>
        <v>4.39959885021827E-005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65" t="n">
        <v>15.224415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63</v>
      </c>
      <c r="E21" s="63" t="n">
        <v>214.76529771827</v>
      </c>
      <c r="F21" s="62" t="n">
        <v>10283743.370537</v>
      </c>
      <c r="G21" s="94" t="n">
        <f aca="false">E21/F21</f>
        <v>2.08839612172328E-005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65" t="n">
        <v>15.208128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63</v>
      </c>
      <c r="E22" s="63" t="n">
        <v>615.458669525855</v>
      </c>
      <c r="F22" s="62" t="n">
        <v>10064301.664686</v>
      </c>
      <c r="G22" s="94" t="n">
        <f aca="false">E22/F22</f>
        <v>6.11526452635457E-005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65" t="n">
        <v>15.21644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63</v>
      </c>
      <c r="E23" s="63" t="n">
        <v>332.78915500444</v>
      </c>
      <c r="F23" s="62" t="n">
        <v>9850883.60477874</v>
      </c>
      <c r="G23" s="94" t="n">
        <f aca="false">E23/F23</f>
        <v>3.3782670505111E-005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65" t="n">
        <v>15.2164983333333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63</v>
      </c>
      <c r="E24" s="63" t="n">
        <v>369.121040919599</v>
      </c>
      <c r="F24" s="62" t="n">
        <v>8705869.57210965</v>
      </c>
      <c r="G24" s="94" t="n">
        <f aca="false">E24/F24</f>
        <v>4.23991007287916E-005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65" t="n">
        <v>15.2164333333333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63</v>
      </c>
      <c r="E25" s="63" t="n">
        <v>446.980465160351</v>
      </c>
      <c r="F25" s="62" t="n">
        <v>9638956.28478172</v>
      </c>
      <c r="G25" s="94" t="n">
        <f aca="false">E25/F25</f>
        <v>4.63722888614048E-005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65" t="n">
        <v>15.224711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63</v>
      </c>
      <c r="E26" s="63" t="n">
        <v>319.828744778653</v>
      </c>
      <c r="F26" s="62" t="n">
        <v>9913164.91131614</v>
      </c>
      <c r="G26" s="94" t="n">
        <f aca="false">E26/F26</f>
        <v>3.22630307918675E-005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65" t="n">
        <v>15.21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63</v>
      </c>
      <c r="E27" s="63" t="n">
        <v>686.223507504717</v>
      </c>
      <c r="F27" s="62" t="n">
        <v>14215220.4395849</v>
      </c>
      <c r="G27" s="94" t="n">
        <f aca="false">E27/F27</f>
        <v>4.82738562107557E-005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65" t="n">
        <v>15.2246483333333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63</v>
      </c>
      <c r="E28" s="63" t="n">
        <v>999.909527265492</v>
      </c>
      <c r="F28" s="62" t="n">
        <v>14501053.0006775</v>
      </c>
      <c r="G28" s="94" t="n">
        <f aca="false">E28/F28</f>
        <v>6.89542702325669E-005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65" t="n">
        <v>15.2165416666666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63</v>
      </c>
      <c r="E29" s="63" t="n">
        <v>588.695656364313</v>
      </c>
      <c r="F29" s="62" t="n">
        <v>14693812.2668596</v>
      </c>
      <c r="G29" s="94" t="n">
        <f aca="false">E29/F29</f>
        <v>4.00641879501929E-005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65" t="n">
        <v>15.224801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63</v>
      </c>
      <c r="E30" s="63" t="n">
        <v>1015.35701610383</v>
      </c>
      <c r="F30" s="62" t="n">
        <v>16540812.045487</v>
      </c>
      <c r="G30" s="94" t="n">
        <f aca="false">E30/F30</f>
        <v>6.13849557876368E-005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65" t="n">
        <v>15.2246716666666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63</v>
      </c>
      <c r="E31" s="63" t="n">
        <v>1326.91720537462</v>
      </c>
      <c r="F31" s="62" t="n">
        <v>18010102.8016441</v>
      </c>
      <c r="G31" s="94" t="n">
        <f aca="false">E31/F31</f>
        <v>7.36762704793383E-005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65" t="n">
        <v>15.21648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63</v>
      </c>
      <c r="E32" s="63" t="n">
        <v>928.059485500839</v>
      </c>
      <c r="F32" s="62" t="n">
        <v>14460571.1461213</v>
      </c>
      <c r="G32" s="94" t="n">
        <f aca="false">E32/F32</f>
        <v>6.41786189579219E-005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65" t="n">
        <v>15.2246033333333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63</v>
      </c>
      <c r="E33" s="63" t="n">
        <v>886.450571464345</v>
      </c>
      <c r="F33" s="62" t="n">
        <v>16409812.4968618</v>
      </c>
      <c r="G33" s="94" t="n">
        <f aca="false">E33/F33</f>
        <v>5.40195429797793E-005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65" t="n">
        <v>15.2246633333333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63</v>
      </c>
      <c r="E34" s="63" t="n">
        <v>774.03690342984</v>
      </c>
      <c r="F34" s="62" t="n">
        <v>15280195.9048413</v>
      </c>
      <c r="G34" s="94" t="n">
        <f aca="false">E34/F34</f>
        <v>5.06562159444957E-005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65" t="n">
        <v>15.2247483333333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63</v>
      </c>
      <c r="E35" s="63" t="n">
        <v>960.841003484847</v>
      </c>
      <c r="F35" s="62" t="n">
        <v>14624029.8965927</v>
      </c>
      <c r="G35" s="94" t="n">
        <f aca="false">E35/F35</f>
        <v>6.57028883473984E-005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65" t="n">
        <v>15.224515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63</v>
      </c>
      <c r="E36" s="63" t="n">
        <v>694.293615726083</v>
      </c>
      <c r="F36" s="62" t="n">
        <v>13123038.2795653</v>
      </c>
      <c r="G36" s="94" t="n">
        <f aca="false">E36/F36</f>
        <v>5.29064688325424E-005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65" t="n">
        <v>15.054311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3" t="n">
        <v>689.985321129148</v>
      </c>
      <c r="F37" s="62" t="n">
        <v>13057401.2563754</v>
      </c>
      <c r="G37" s="94" t="n">
        <f aca="false">E37/F37</f>
        <v>5.28424690014222E-005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65" t="n">
        <v>15.2165316666666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63</v>
      </c>
      <c r="E38" s="63" t="n">
        <v>450.071726053889</v>
      </c>
      <c r="F38" s="62" t="n">
        <v>11657535.4559852</v>
      </c>
      <c r="G38" s="94" t="n">
        <f aca="false">E38/F38</f>
        <v>3.86077938817517E-005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65" t="n">
        <v>15.2164583333333</v>
      </c>
      <c r="P38" s="13" t="s">
        <v>129</v>
      </c>
    </row>
    <row r="41" customFormat="false" ht="10.2" hidden="false" customHeight="false" outlineLevel="0" collapsed="false">
      <c r="D41" s="66" t="s">
        <v>130</v>
      </c>
      <c r="E41" s="66"/>
      <c r="F41" s="66"/>
      <c r="G41" s="66"/>
      <c r="H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8" activeCellId="0" sqref="I48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32" t="s">
        <v>174</v>
      </c>
      <c r="B3" s="32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n">
        <v>28.9957843961696</v>
      </c>
      <c r="F6" s="44" t="n">
        <v>313.709064567438</v>
      </c>
      <c r="G6" s="90" t="n">
        <f aca="false">E6/F6</f>
        <v>0.0924289020342808</v>
      </c>
      <c r="H6" s="45" t="s">
        <v>51</v>
      </c>
      <c r="I6" s="45" t="s">
        <v>51</v>
      </c>
      <c r="J6" s="46" t="s">
        <v>51</v>
      </c>
      <c r="K6" s="47" t="s">
        <v>51</v>
      </c>
      <c r="L6" s="48"/>
      <c r="M6" s="49" t="s">
        <v>51</v>
      </c>
      <c r="N6" s="49"/>
      <c r="O6" s="50" t="n">
        <v>15.2731383333333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19.6771919735562</v>
      </c>
      <c r="F7" s="44" t="s">
        <v>50</v>
      </c>
      <c r="G7" s="90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/>
      <c r="O7" s="50" t="n">
        <v>15.48438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15.8631620769204</v>
      </c>
      <c r="F8" s="44" t="n">
        <v>114.119247400459</v>
      </c>
      <c r="G8" s="90" t="n">
        <f aca="false">E8/F8</f>
        <v>0.139005141010565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/>
      <c r="O8" s="50" t="n">
        <v>15.4923483333333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63</v>
      </c>
      <c r="E9" s="53" t="n">
        <v>47.7515238705644</v>
      </c>
      <c r="F9" s="53" t="n">
        <v>2015021.02412948</v>
      </c>
      <c r="G9" s="91" t="n">
        <f aca="false">E9/F9</f>
        <v>2.36977794766155E-005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/>
      <c r="O9" s="60" t="n">
        <v>15.2812416666666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63</v>
      </c>
      <c r="E10" s="53" t="n">
        <v>44.0716297264801</v>
      </c>
      <c r="F10" s="53" t="n">
        <v>2652096.05839157</v>
      </c>
      <c r="G10" s="91" t="n">
        <f aca="false">E10/F10</f>
        <v>1.66176596760256E-005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/>
      <c r="O10" s="60" t="n">
        <v>15.273455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92" t="n">
        <v>582.297787829622</v>
      </c>
      <c r="G11" s="90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/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n">
        <v>66.683986590744</v>
      </c>
      <c r="F12" s="92" t="n">
        <v>256.577821716741</v>
      </c>
      <c r="G12" s="90" t="n">
        <f aca="false">E12/F12</f>
        <v>0.259897703334477</v>
      </c>
      <c r="H12" s="45" t="s">
        <v>51</v>
      </c>
      <c r="I12" s="45" t="s">
        <v>51</v>
      </c>
      <c r="J12" s="46" t="s">
        <v>51</v>
      </c>
      <c r="K12" s="47" t="s">
        <v>51</v>
      </c>
      <c r="L12" s="48"/>
      <c r="M12" s="49" t="s">
        <v>51</v>
      </c>
      <c r="N12" s="49"/>
      <c r="O12" s="50" t="n">
        <v>15.3866866666666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13.8721278702002</v>
      </c>
      <c r="F13" s="92" t="n">
        <v>39.081508113192</v>
      </c>
      <c r="G13" s="90" t="n">
        <f aca="false">E13/F13</f>
        <v>0.354953750249921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/>
      <c r="O13" s="50" t="n">
        <v>15.167895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63</v>
      </c>
      <c r="E14" s="62" t="n">
        <v>1221.27080304564</v>
      </c>
      <c r="F14" s="36" t="n">
        <v>7665397.7972057</v>
      </c>
      <c r="G14" s="93" t="n">
        <f aca="false">E14/F14</f>
        <v>0.000159322560336117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O14" s="81" t="n">
        <v>15.2738033333333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63</v>
      </c>
      <c r="E15" s="62" t="n">
        <v>1991.80934705607</v>
      </c>
      <c r="F15" s="36" t="n">
        <v>9052925.98772443</v>
      </c>
      <c r="G15" s="93" t="n">
        <f aca="false">E15/F15</f>
        <v>0.000220018295715321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O15" s="81" t="n">
        <v>15.2733683333333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2" t="n">
        <v>2347.08498541493</v>
      </c>
      <c r="F16" s="36" t="n">
        <v>11245801.6232489</v>
      </c>
      <c r="G16" s="93" t="n">
        <f aca="false">E16/F16</f>
        <v>0.000208707663895005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O16" s="81" t="n">
        <v>15.27343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2" t="n">
        <v>2806.38288846914</v>
      </c>
      <c r="F17" s="36" t="n">
        <v>9666415.91819247</v>
      </c>
      <c r="G17" s="93" t="n">
        <f aca="false">E17/F17</f>
        <v>0.000290323002053682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O17" s="81" t="n">
        <v>15.2732316666666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2" t="n">
        <v>2155.65257705926</v>
      </c>
      <c r="F18" s="36" t="n">
        <v>10355755.3256259</v>
      </c>
      <c r="G18" s="93" t="n">
        <f aca="false">E18/F18</f>
        <v>0.000208159859834171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O18" s="81" t="n">
        <v>15.273461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2" t="n">
        <v>2692.82826267757</v>
      </c>
      <c r="F19" s="36" t="n">
        <v>10481997.3403083</v>
      </c>
      <c r="G19" s="93" t="n">
        <f aca="false">E19/F19</f>
        <v>0.000256900300129094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O19" s="81" t="n">
        <v>15.27321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2" t="n">
        <v>2287.2704355515</v>
      </c>
      <c r="F20" s="36" t="n">
        <v>11318544.6231578</v>
      </c>
      <c r="G20" s="93" t="n">
        <f aca="false">E20/F20</f>
        <v>0.000202081673192482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O20" s="81" t="n">
        <v>15.273061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2" t="n">
        <v>2078.57775405732</v>
      </c>
      <c r="F21" s="36" t="n">
        <v>10283743.370537</v>
      </c>
      <c r="G21" s="93" t="n">
        <f aca="false">E21/F21</f>
        <v>0.000202122678402542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O21" s="81" t="n">
        <v>15.2729916666666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2" t="n">
        <v>1850.15432685469</v>
      </c>
      <c r="F22" s="36" t="n">
        <v>10064301.664686</v>
      </c>
      <c r="G22" s="93" t="n">
        <f aca="false">E22/F22</f>
        <v>0.000183833353619216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O22" s="81" t="n">
        <v>15.273196666666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2" t="n">
        <v>1862.29457979875</v>
      </c>
      <c r="F23" s="36" t="n">
        <v>9850883.60477874</v>
      </c>
      <c r="G23" s="93" t="n">
        <f aca="false">E23/F23</f>
        <v>0.000189048480777434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O23" s="81" t="n">
        <v>15.2732533333333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63</v>
      </c>
      <c r="E24" s="62" t="n">
        <v>603.791950042419</v>
      </c>
      <c r="F24" s="36" t="n">
        <v>8705869.57210965</v>
      </c>
      <c r="G24" s="93" t="n">
        <f aca="false">E24/F24</f>
        <v>6.93545825653927E-005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O24" s="81" t="n">
        <v>15.27319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2" t="n">
        <v>786.664587842159</v>
      </c>
      <c r="F25" s="36" t="n">
        <v>9638956.28478172</v>
      </c>
      <c r="G25" s="93" t="n">
        <f aca="false">E25/F25</f>
        <v>8.16130465374316E-005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O25" s="81" t="n">
        <v>15.2733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2" t="n">
        <v>830.727523176197</v>
      </c>
      <c r="F26" s="36" t="n">
        <v>9913164.91131614</v>
      </c>
      <c r="G26" s="93" t="n">
        <f aca="false">E26/F26</f>
        <v>8.38004341305671E-005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O26" s="81" t="n">
        <v>15.27335666666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2" t="n">
        <v>10633.036209464</v>
      </c>
      <c r="F27" s="36" t="n">
        <v>14215220.4395849</v>
      </c>
      <c r="G27" s="93" t="n">
        <f aca="false">E27/F27</f>
        <v>0.000748003610260897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O27" s="81" t="n">
        <v>15.2732966666666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2" t="n">
        <v>11713.6590975495</v>
      </c>
      <c r="F28" s="36" t="n">
        <v>14501053.0006775</v>
      </c>
      <c r="G28" s="93" t="n">
        <f aca="false">E28/F28</f>
        <v>0.000807779896880746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O28" s="81" t="n">
        <v>15.2732966666666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2" t="n">
        <v>13094.1086797138</v>
      </c>
      <c r="F29" s="36" t="n">
        <v>14693812.2668596</v>
      </c>
      <c r="G29" s="93" t="n">
        <f aca="false">E29/F29</f>
        <v>0.000891130799952183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O29" s="81" t="n">
        <v>15.27345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2" t="n">
        <v>13295.12452045</v>
      </c>
      <c r="F30" s="36" t="n">
        <v>16540812.045487</v>
      </c>
      <c r="G30" s="93" t="n">
        <f aca="false">E30/F30</f>
        <v>0.000803777014326056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O30" s="81" t="n">
        <v>15.27332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2" t="n">
        <v>20772.5899496292</v>
      </c>
      <c r="F31" s="36" t="n">
        <v>18010102.8016441</v>
      </c>
      <c r="G31" s="93" t="n">
        <f aca="false">E31/F31</f>
        <v>0.00115338541808506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O31" s="81" t="n">
        <v>15.273235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2" t="n">
        <v>10374.358119304</v>
      </c>
      <c r="F32" s="36" t="n">
        <v>14460571.1461213</v>
      </c>
      <c r="G32" s="93" t="n">
        <f aca="false">E32/F32</f>
        <v>0.000717423815039745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O32" s="81" t="n">
        <v>15.2732516666666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2" t="n">
        <v>14379.8230239114</v>
      </c>
      <c r="F33" s="36" t="n">
        <v>16409812.4968618</v>
      </c>
      <c r="G33" s="93" t="n">
        <f aca="false">E33/F33</f>
        <v>0.000876294170129085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O33" s="81" t="n">
        <v>15.27331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2" t="n">
        <v>10693.9992798902</v>
      </c>
      <c r="F34" s="36" t="n">
        <v>15280195.9048413</v>
      </c>
      <c r="G34" s="93" t="n">
        <f aca="false">E34/F34</f>
        <v>0.000699860089915599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O34" s="81" t="n">
        <v>15.273395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2" t="n">
        <v>12260.2297234119</v>
      </c>
      <c r="F35" s="36" t="n">
        <v>14624029.8965927</v>
      </c>
      <c r="G35" s="93" t="n">
        <f aca="false">E35/F35</f>
        <v>0.000838361915976967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O35" s="81" t="n">
        <v>15.2731616666666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2" t="n">
        <v>4031.09479344863</v>
      </c>
      <c r="F36" s="36" t="n">
        <v>13123038.2795653</v>
      </c>
      <c r="G36" s="93" t="n">
        <f aca="false">E36/F36</f>
        <v>0.000307176943903738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O36" s="81" t="n">
        <v>15.273226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2" t="n">
        <v>5553.29500978839</v>
      </c>
      <c r="F37" s="36" t="n">
        <v>13057401.2563754</v>
      </c>
      <c r="G37" s="93" t="n">
        <f aca="false">E37/F37</f>
        <v>0.000425298641035247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O37" s="81" t="n">
        <v>15.2732883333333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2" t="n">
        <v>3447.1965586082</v>
      </c>
      <c r="F38" s="36" t="n">
        <v>11657535.4559852</v>
      </c>
      <c r="G38" s="93" t="n">
        <f aca="false">E38/F38</f>
        <v>0.000295705432046389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O38" s="81" t="n">
        <v>15.2732133333333</v>
      </c>
      <c r="P38" s="13" t="s">
        <v>129</v>
      </c>
    </row>
    <row r="41" customFormat="false" ht="10.2" hidden="false" customHeight="false" outlineLevel="0" collapsed="false">
      <c r="D41" s="66" t="s">
        <v>130</v>
      </c>
      <c r="E41" s="66"/>
      <c r="F41" s="66"/>
      <c r="G41" s="66"/>
      <c r="H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2" activeCellId="0" sqref="J52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67" t="s">
        <v>175</v>
      </c>
      <c r="B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n">
        <v>37.9499182688895</v>
      </c>
      <c r="F6" s="44" t="n">
        <v>313.709064567438</v>
      </c>
      <c r="G6" s="90" t="n">
        <f aca="false">E6/F6</f>
        <v>0.120971698159941</v>
      </c>
      <c r="H6" s="45" t="s">
        <v>51</v>
      </c>
      <c r="I6" s="45" t="s">
        <v>51</v>
      </c>
      <c r="J6" s="46" t="s">
        <v>51</v>
      </c>
      <c r="K6" s="47" t="s">
        <v>51</v>
      </c>
      <c r="L6" s="48"/>
      <c r="M6" s="49" t="s">
        <v>51</v>
      </c>
      <c r="N6" s="49" t="s">
        <v>53</v>
      </c>
      <c r="O6" s="50" t="n">
        <v>15.5569166666666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90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 t="s">
        <v>53</v>
      </c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30.9978163006478</v>
      </c>
      <c r="F8" s="44" t="n">
        <v>114.119247400459</v>
      </c>
      <c r="G8" s="90" t="n">
        <f aca="false">E8/F8</f>
        <v>0.271626539841018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 t="s">
        <v>53</v>
      </c>
      <c r="O8" s="50" t="n">
        <v>15.622075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63</v>
      </c>
      <c r="E9" s="53" t="n">
        <v>42.1541144682939</v>
      </c>
      <c r="F9" s="53" t="n">
        <v>2015021.02412948</v>
      </c>
      <c r="G9" s="91" t="n">
        <f aca="false">E9/F9</f>
        <v>2.09199377889891E-005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5.5163716666666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63</v>
      </c>
      <c r="E10" s="53" t="n">
        <v>46.0880296998996</v>
      </c>
      <c r="F10" s="53" t="n">
        <v>2652096.05839157</v>
      </c>
      <c r="G10" s="91" t="n">
        <f aca="false">E10/F10</f>
        <v>1.73779639519735E-005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5.5248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108.25728982247</v>
      </c>
      <c r="F11" s="44" t="n">
        <v>582.297787829622</v>
      </c>
      <c r="G11" s="90" t="n">
        <f aca="false">E11/F11</f>
        <v>0.185913963757227</v>
      </c>
      <c r="H11" s="45" t="s">
        <v>51</v>
      </c>
      <c r="I11" s="45" t="s">
        <v>51</v>
      </c>
      <c r="J11" s="46" t="s">
        <v>51</v>
      </c>
      <c r="K11" s="47" t="s">
        <v>51</v>
      </c>
      <c r="L11" s="48" t="s">
        <v>64</v>
      </c>
      <c r="M11" s="49" t="s">
        <v>51</v>
      </c>
      <c r="N11" s="49" t="s">
        <v>53</v>
      </c>
      <c r="O11" s="50" t="n">
        <v>15.848835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n">
        <v>57.7347381289416</v>
      </c>
      <c r="F12" s="44" t="n">
        <v>256.577821716741</v>
      </c>
      <c r="G12" s="90" t="n">
        <f aca="false">E12/F12</f>
        <v>0.22501842810358</v>
      </c>
      <c r="H12" s="45" t="s">
        <v>51</v>
      </c>
      <c r="I12" s="45" t="s">
        <v>51</v>
      </c>
      <c r="J12" s="46" t="s">
        <v>51</v>
      </c>
      <c r="K12" s="47" t="s">
        <v>51</v>
      </c>
      <c r="L12" s="48"/>
      <c r="M12" s="49" t="s">
        <v>51</v>
      </c>
      <c r="N12" s="49" t="s">
        <v>53</v>
      </c>
      <c r="O12" s="50" t="n">
        <v>15.3866866666666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28.8141075393057</v>
      </c>
      <c r="F13" s="44" t="n">
        <v>39.081508113192</v>
      </c>
      <c r="G13" s="90" t="n">
        <f aca="false">E13/F13</f>
        <v>0.737282385721944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5.516535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68" t="n">
        <v>11807.1439256757</v>
      </c>
      <c r="F14" s="62" t="n">
        <v>7665397.7972057</v>
      </c>
      <c r="G14" s="95" t="n">
        <f aca="false">E14/F14</f>
        <v>0.00154031718092697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70" t="n">
        <v>15.51704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63</v>
      </c>
      <c r="E15" s="68" t="n">
        <v>15845.22271415</v>
      </c>
      <c r="F15" s="62" t="n">
        <v>9052925.98772443</v>
      </c>
      <c r="G15" s="95" t="n">
        <f aca="false">E15/F15</f>
        <v>0.00175028744691338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70" t="n">
        <v>15.516605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63</v>
      </c>
      <c r="E16" s="68" t="n">
        <v>21480.7590320796</v>
      </c>
      <c r="F16" s="62" t="n">
        <v>11245801.6232489</v>
      </c>
      <c r="G16" s="95" t="n">
        <f aca="false">E16/F16</f>
        <v>0.00191011363633443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0" t="n">
        <v>15.5166683333333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63</v>
      </c>
      <c r="E17" s="68" t="n">
        <v>18784.5978168854</v>
      </c>
      <c r="F17" s="62" t="n">
        <v>9666415.91819247</v>
      </c>
      <c r="G17" s="95" t="n">
        <f aca="false">E17/F17</f>
        <v>0.00194328466474655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0" t="n">
        <v>15.5083616666666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63</v>
      </c>
      <c r="E18" s="68" t="n">
        <v>24316.4115797578</v>
      </c>
      <c r="F18" s="62" t="n">
        <v>10355755.3256259</v>
      </c>
      <c r="G18" s="95" t="n">
        <f aca="false">E18/F18</f>
        <v>0.00234810603525804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0" t="n">
        <v>15.5167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63</v>
      </c>
      <c r="E19" s="68" t="n">
        <v>28132.8321629156</v>
      </c>
      <c r="F19" s="62" t="n">
        <v>10481997.3403083</v>
      </c>
      <c r="G19" s="95" t="n">
        <f aca="false">E19/F19</f>
        <v>0.0026839190327526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0" t="n">
        <v>15.5164483333333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63</v>
      </c>
      <c r="E20" s="68" t="n">
        <v>25738.8891550506</v>
      </c>
      <c r="F20" s="62" t="n">
        <v>11318544.6231578</v>
      </c>
      <c r="G20" s="95" t="n">
        <f aca="false">E20/F20</f>
        <v>0.00227404582585545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0" t="n">
        <v>15.5163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63</v>
      </c>
      <c r="E21" s="68" t="n">
        <v>14848.934681545</v>
      </c>
      <c r="F21" s="62" t="n">
        <v>10283743.370537</v>
      </c>
      <c r="G21" s="95" t="n">
        <f aca="false">E21/F21</f>
        <v>0.00144392310723032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0" t="n">
        <v>15.516228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63</v>
      </c>
      <c r="E22" s="68" t="n">
        <v>16175.0576083773</v>
      </c>
      <c r="F22" s="62" t="n">
        <v>10064301.664686</v>
      </c>
      <c r="G22" s="95" t="n">
        <f aca="false">E22/F22</f>
        <v>0.00160717138131232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0" t="n">
        <v>15.5164333333333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63</v>
      </c>
      <c r="E23" s="68" t="n">
        <v>16373.2537749472</v>
      </c>
      <c r="F23" s="62" t="n">
        <v>9850883.60477874</v>
      </c>
      <c r="G23" s="95" t="n">
        <f aca="false">E23/F23</f>
        <v>0.0016621101651231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0" t="n">
        <v>15.5083833333333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63</v>
      </c>
      <c r="E24" s="68" t="n">
        <v>9001.60864436842</v>
      </c>
      <c r="F24" s="62" t="n">
        <v>8705869.57210965</v>
      </c>
      <c r="G24" s="95" t="n">
        <f aca="false">E24/F24</f>
        <v>0.00103397007844067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0" t="n">
        <v>15.5164266666666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63</v>
      </c>
      <c r="E25" s="68" t="n">
        <v>9019.2860552433</v>
      </c>
      <c r="F25" s="62" t="n">
        <v>9638956.28478172</v>
      </c>
      <c r="G25" s="95" t="n">
        <f aca="false">E25/F25</f>
        <v>0.000935711895434491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0" t="n">
        <v>15.516596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63</v>
      </c>
      <c r="E26" s="68" t="n">
        <v>9945.92623998973</v>
      </c>
      <c r="F26" s="62" t="n">
        <v>9913164.91131614</v>
      </c>
      <c r="G26" s="95" t="n">
        <f aca="false">E26/F26</f>
        <v>0.00100330483039137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0" t="n">
        <v>15.5165933333333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8" t="n">
        <v>143344.111671584</v>
      </c>
      <c r="F27" s="62" t="n">
        <v>14215220.4395849</v>
      </c>
      <c r="G27" s="95" t="n">
        <f aca="false">E27/F27</f>
        <v>0.0100838472594077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0" t="n">
        <v>15.5165333333333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8" t="n">
        <v>141585.183912611</v>
      </c>
      <c r="F28" s="62" t="n">
        <v>14501053.0006775</v>
      </c>
      <c r="G28" s="95" t="n">
        <f aca="false">E28/F28</f>
        <v>0.00976378638889162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0" t="n">
        <v>15.516535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8" t="n">
        <v>169083.599535545</v>
      </c>
      <c r="F29" s="62" t="n">
        <v>14693812.2668596</v>
      </c>
      <c r="G29" s="95" t="n">
        <f aca="false">E29/F29</f>
        <v>0.0115071294273234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0" t="n">
        <v>15.516686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8" t="n">
        <v>225165.744688991</v>
      </c>
      <c r="F30" s="62" t="n">
        <v>16540812.045487</v>
      </c>
      <c r="G30" s="95" t="n">
        <f aca="false">E30/F30</f>
        <v>0.013612738242221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0" t="n">
        <v>15.5165566666666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8" t="n">
        <v>309608.88582809</v>
      </c>
      <c r="F31" s="62" t="n">
        <v>18010102.8016441</v>
      </c>
      <c r="G31" s="95" t="n">
        <f aca="false">E31/F31</f>
        <v>0.0171908450072715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0" t="n">
        <v>15.5164733333333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8" t="n">
        <v>200580.152553152</v>
      </c>
      <c r="F32" s="62" t="n">
        <v>14460571.1461213</v>
      </c>
      <c r="G32" s="95" t="n">
        <f aca="false">E32/F32</f>
        <v>0.0138708319696593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0" t="n">
        <v>15.5164883333333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8" t="n">
        <v>191070.664894658</v>
      </c>
      <c r="F33" s="62" t="n">
        <v>16409812.4968618</v>
      </c>
      <c r="G33" s="95" t="n">
        <f aca="false">E33/F33</f>
        <v>0.0116436836149833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0" t="n">
        <v>15.5165483333333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63</v>
      </c>
      <c r="E34" s="68" t="n">
        <v>151263.868548162</v>
      </c>
      <c r="F34" s="62" t="n">
        <v>15280195.9048413</v>
      </c>
      <c r="G34" s="95" t="n">
        <f aca="false">E34/F34</f>
        <v>0.00989934091749677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0" t="n">
        <v>15.5166333333333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63</v>
      </c>
      <c r="E35" s="68" t="n">
        <v>152765.482243869</v>
      </c>
      <c r="F35" s="62" t="n">
        <v>14624029.8965927</v>
      </c>
      <c r="G35" s="95" t="n">
        <f aca="false">E35/F35</f>
        <v>0.0104461959749865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0" t="n">
        <v>15.5164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63</v>
      </c>
      <c r="E36" s="68" t="n">
        <v>91689.955023041</v>
      </c>
      <c r="F36" s="62" t="n">
        <v>13123038.2795653</v>
      </c>
      <c r="G36" s="95" t="n">
        <f aca="false">E36/F36</f>
        <v>0.0069869456348243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0" t="n">
        <v>15.5164633333333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63</v>
      </c>
      <c r="E37" s="68" t="n">
        <v>108658.84272517</v>
      </c>
      <c r="F37" s="62" t="n">
        <v>13057401.2563754</v>
      </c>
      <c r="G37" s="95" t="n">
        <f aca="false">E37/F37</f>
        <v>0.0083216285225298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0" t="n">
        <v>15.516525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63</v>
      </c>
      <c r="E38" s="68" t="n">
        <v>67318.5870582272</v>
      </c>
      <c r="F38" s="62" t="n">
        <v>11657535.4559852</v>
      </c>
      <c r="G38" s="95" t="n">
        <f aca="false">E38/F38</f>
        <v>0.0057746843071933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0" t="n">
        <v>15.51645</v>
      </c>
      <c r="P38" s="13" t="s">
        <v>129</v>
      </c>
    </row>
    <row r="41" customFormat="false" ht="10.2" hidden="false" customHeight="false" outlineLevel="0" collapsed="false">
      <c r="E41" s="66" t="s">
        <v>130</v>
      </c>
      <c r="F41" s="66"/>
      <c r="G41" s="66"/>
      <c r="H41" s="66"/>
      <c r="I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9" activeCellId="0" sqref="H49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71" t="s">
        <v>176</v>
      </c>
      <c r="B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n">
        <v>81.5517421866305</v>
      </c>
      <c r="F6" s="44" t="n">
        <v>313.709064567438</v>
      </c>
      <c r="G6" s="90" t="n">
        <f aca="false">E6/F6</f>
        <v>0.259959788854298</v>
      </c>
      <c r="H6" s="45" t="s">
        <v>51</v>
      </c>
      <c r="I6" s="45" t="s">
        <v>51</v>
      </c>
      <c r="J6" s="46" t="s">
        <v>51</v>
      </c>
      <c r="K6" s="47" t="s">
        <v>51</v>
      </c>
      <c r="L6" s="48"/>
      <c r="M6" s="49" t="s">
        <v>51</v>
      </c>
      <c r="N6" s="49" t="s">
        <v>53</v>
      </c>
      <c r="O6" s="50" t="n">
        <v>15.5650233333333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90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 t="s">
        <v>53</v>
      </c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13.6957090290572</v>
      </c>
      <c r="F8" s="44" t="n">
        <v>114.119247400459</v>
      </c>
      <c r="G8" s="90" t="n">
        <f aca="false">E8/F8</f>
        <v>0.120012262094555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 t="s">
        <v>53</v>
      </c>
      <c r="O8" s="50" t="n">
        <v>15.60586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63</v>
      </c>
      <c r="E9" s="53" t="n">
        <v>8.00765615436425</v>
      </c>
      <c r="F9" s="53" t="n">
        <v>2015021.02412948</v>
      </c>
      <c r="G9" s="91" t="n">
        <f aca="false">E9/F9</f>
        <v>3.97398144161979E-006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5.816365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63</v>
      </c>
      <c r="E10" s="53" t="n">
        <v>15.642656698346</v>
      </c>
      <c r="F10" s="53" t="n">
        <v>2652096.05839157</v>
      </c>
      <c r="G10" s="91" t="n">
        <f aca="false">E10/F10</f>
        <v>5.89822402882077E-006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5.816685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44" t="n">
        <v>582.297787829622</v>
      </c>
      <c r="G11" s="90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90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11.2276822407976</v>
      </c>
      <c r="F13" s="44" t="n">
        <v>39.081508113192</v>
      </c>
      <c r="G13" s="90" t="n">
        <f aca="false">E13/F13</f>
        <v>0.287288868389592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5.751665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63</v>
      </c>
      <c r="E14" s="73" t="n">
        <v>28.3823035044241</v>
      </c>
      <c r="F14" s="62" t="n">
        <v>7665397.7972057</v>
      </c>
      <c r="G14" s="96" t="n">
        <f aca="false">E14/F14</f>
        <v>3.70265239395279E-006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75" t="n">
        <v>15.8413566666666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63</v>
      </c>
      <c r="E15" s="73" t="n">
        <v>36.4970117496799</v>
      </c>
      <c r="F15" s="62" t="n">
        <v>9052925.98772443</v>
      </c>
      <c r="G15" s="96" t="n">
        <f aca="false">E15/F15</f>
        <v>4.03151553422275E-006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75" t="n">
        <v>15.832815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63</v>
      </c>
      <c r="E16" s="73" t="n">
        <v>37.4901088195744</v>
      </c>
      <c r="F16" s="62" t="n">
        <v>11245801.6232489</v>
      </c>
      <c r="G16" s="96" t="n">
        <f aca="false">E16/F16</f>
        <v>3.33369821694788E-006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5" t="n">
        <v>15.832876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63</v>
      </c>
      <c r="E17" s="73" t="n">
        <v>51.6267730222059</v>
      </c>
      <c r="F17" s="62" t="n">
        <v>9666415.91819247</v>
      </c>
      <c r="G17" s="96" t="n">
        <f aca="false">E17/F17</f>
        <v>5.34083919615365E-006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5" t="n">
        <v>15.8164616666666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63</v>
      </c>
      <c r="E18" s="73" t="n">
        <v>129.091243403815</v>
      </c>
      <c r="F18" s="62" t="n">
        <v>10355755.3256259</v>
      </c>
      <c r="G18" s="96" t="n">
        <f aca="false">E18/F18</f>
        <v>1.24656521272158E-005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5" t="n">
        <v>15.8329083333333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63</v>
      </c>
      <c r="E19" s="73" t="n">
        <v>54.3252389761553</v>
      </c>
      <c r="F19" s="62" t="n">
        <v>10481997.3403083</v>
      </c>
      <c r="G19" s="96" t="n">
        <f aca="false">E19/F19</f>
        <v>5.1827182561141E-006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5" t="n">
        <v>15.8245483333333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63</v>
      </c>
      <c r="E20" s="73" t="n">
        <v>20.3544405230773</v>
      </c>
      <c r="F20" s="62" t="n">
        <v>11318544.6231578</v>
      </c>
      <c r="G20" s="96" t="n">
        <f aca="false">E20/F20</f>
        <v>1.79832665777825E-006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5" t="n">
        <v>15.816291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63</v>
      </c>
      <c r="E21" s="73" t="n">
        <v>22.206269905041</v>
      </c>
      <c r="F21" s="62" t="n">
        <v>10283743.370537</v>
      </c>
      <c r="G21" s="96" t="n">
        <f aca="false">E21/F21</f>
        <v>2.15935667635018E-006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5" t="n">
        <v>15.824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63</v>
      </c>
      <c r="E22" s="73" t="n">
        <v>36.269533438722</v>
      </c>
      <c r="F22" s="62" t="n">
        <v>10064301.664686</v>
      </c>
      <c r="G22" s="96" t="n">
        <f aca="false">E22/F22</f>
        <v>3.60378043575402E-006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5" t="n">
        <v>15.832641666666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63</v>
      </c>
      <c r="E23" s="73" t="n">
        <v>20.2162866065137</v>
      </c>
      <c r="F23" s="62" t="n">
        <v>9850883.60477874</v>
      </c>
      <c r="G23" s="96" t="n">
        <f aca="false">E23/F23</f>
        <v>2.05223078635369E-006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5" t="n">
        <v>15.8245916666666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63</v>
      </c>
      <c r="E24" s="73" t="n">
        <v>12.3035015524224</v>
      </c>
      <c r="F24" s="62" t="n">
        <v>8705869.57210965</v>
      </c>
      <c r="G24" s="96" t="n">
        <f aca="false">E24/F24</f>
        <v>1.41324211791987E-006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5" t="n">
        <v>15.8326366666666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63</v>
      </c>
      <c r="E25" s="73" t="n">
        <v>37.5372580230833</v>
      </c>
      <c r="F25" s="62" t="n">
        <v>9638956.28478172</v>
      </c>
      <c r="G25" s="96" t="n">
        <f aca="false">E25/F25</f>
        <v>3.89432806976708E-006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5" t="n">
        <v>15.8246983333333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63</v>
      </c>
      <c r="E26" s="73" t="n">
        <v>18.9446213219624</v>
      </c>
      <c r="F26" s="62" t="n">
        <v>9913164.91131614</v>
      </c>
      <c r="G26" s="96" t="n">
        <f aca="false">E26/F26</f>
        <v>1.91105681096222E-006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5" t="n">
        <v>15.81658666666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63</v>
      </c>
      <c r="E27" s="73" t="n">
        <v>45.4729472336198</v>
      </c>
      <c r="F27" s="62" t="n">
        <v>14215220.4395849</v>
      </c>
      <c r="G27" s="96" t="n">
        <f aca="false">E27/F27</f>
        <v>3.19889145770768E-006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5" t="n">
        <v>15.8327416666666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63</v>
      </c>
      <c r="E28" s="73" t="n">
        <v>25.1693172013666</v>
      </c>
      <c r="F28" s="62" t="n">
        <v>14501053.0006775</v>
      </c>
      <c r="G28" s="96" t="n">
        <f aca="false">E28/F28</f>
        <v>1.7356889323962E-006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5" t="n">
        <v>15.8408516666666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63</v>
      </c>
      <c r="E29" s="73" t="n">
        <v>129.353579498537</v>
      </c>
      <c r="F29" s="62" t="n">
        <v>14693812.2668596</v>
      </c>
      <c r="G29" s="96" t="n">
        <f aca="false">E29/F29</f>
        <v>8.80326882835442E-006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5" t="n">
        <v>15.849111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63</v>
      </c>
      <c r="E30" s="73" t="n">
        <v>243.59472790227</v>
      </c>
      <c r="F30" s="62" t="n">
        <v>16540812.045487</v>
      </c>
      <c r="G30" s="96" t="n">
        <f aca="false">E30/F30</f>
        <v>1.47268905076962E-005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5" t="n">
        <v>15.8246583333333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63</v>
      </c>
      <c r="E31" s="73" t="n">
        <v>270.502081629484</v>
      </c>
      <c r="F31" s="62" t="n">
        <v>18010102.8016441</v>
      </c>
      <c r="G31" s="96" t="n">
        <f aca="false">E31/F31</f>
        <v>1.50194634982756E-005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5" t="n">
        <v>15.8326816666666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63</v>
      </c>
      <c r="E32" s="73" t="n">
        <v>83.2055974989103</v>
      </c>
      <c r="F32" s="62" t="n">
        <v>14460571.1461213</v>
      </c>
      <c r="G32" s="96" t="n">
        <f aca="false">E32/F32</f>
        <v>5.75396342634974E-006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5" t="n">
        <v>15.840805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63</v>
      </c>
      <c r="E33" s="73" t="n">
        <v>115.100479295236</v>
      </c>
      <c r="F33" s="62" t="n">
        <v>16409812.4968618</v>
      </c>
      <c r="G33" s="96" t="n">
        <f aca="false">E33/F33</f>
        <v>7.01412519596112E-006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5" t="n">
        <v>15.832756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63</v>
      </c>
      <c r="E34" s="73" t="n">
        <v>85.0173798074096</v>
      </c>
      <c r="F34" s="62" t="n">
        <v>15280195.9048413</v>
      </c>
      <c r="G34" s="96" t="n">
        <f aca="false">E34/F34</f>
        <v>5.56389331241971E-006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5" t="n">
        <v>15.816626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63</v>
      </c>
      <c r="E35" s="73" t="n">
        <v>209.754430951741</v>
      </c>
      <c r="F35" s="62" t="n">
        <v>14624029.8965927</v>
      </c>
      <c r="G35" s="96" t="n">
        <f aca="false">E35/F35</f>
        <v>1.43431347196994E-005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5" t="n">
        <v>15.8326083333333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63</v>
      </c>
      <c r="E36" s="73" t="n">
        <v>12.2600815236699</v>
      </c>
      <c r="F36" s="62" t="n">
        <v>13123038.2795653</v>
      </c>
      <c r="G36" s="96" t="n">
        <f aca="false">E36/F36</f>
        <v>9.34241085218873E-007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5" t="n">
        <v>15.832671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63</v>
      </c>
      <c r="E37" s="73" t="n">
        <v>17.6986808299657</v>
      </c>
      <c r="F37" s="62" t="n">
        <v>13057401.2563754</v>
      </c>
      <c r="G37" s="96" t="n">
        <f aca="false">E37/F37</f>
        <v>1.35545201395447E-006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5" t="n">
        <v>15.8165183333333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63</v>
      </c>
      <c r="E38" s="73" t="n">
        <v>83.0960895856374</v>
      </c>
      <c r="F38" s="62" t="n">
        <v>11657535.4559852</v>
      </c>
      <c r="G38" s="96" t="n">
        <f aca="false">E38/F38</f>
        <v>7.12810095233073E-006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5" t="n">
        <v>15.8407666666666</v>
      </c>
      <c r="P38" s="13" t="s">
        <v>129</v>
      </c>
    </row>
    <row r="41" customFormat="false" ht="10.2" hidden="false" customHeight="false" outlineLevel="0" collapsed="false">
      <c r="D41" s="66" t="s">
        <v>130</v>
      </c>
      <c r="E41" s="66"/>
      <c r="F41" s="66"/>
      <c r="G41" s="66"/>
      <c r="H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67" t="s">
        <v>138</v>
      </c>
      <c r="B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 t="s">
        <v>53</v>
      </c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 t="s">
        <v>53</v>
      </c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9440.59674000496</v>
      </c>
      <c r="F9" s="53" t="n">
        <v>2015021.02412948</v>
      </c>
      <c r="G9" s="54" t="n">
        <f aca="false">E9/F9</f>
        <v>0.00468511078889782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2.6204866666666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10209.0880282883</v>
      </c>
      <c r="F10" s="53" t="n">
        <v>2652096.05839157</v>
      </c>
      <c r="G10" s="54" t="n">
        <f aca="false">E10/F10</f>
        <v>0.00384944127343557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2.6136416666666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44" t="n">
        <v>582.297787829622</v>
      </c>
      <c r="G11" s="45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102.472702388712</v>
      </c>
      <c r="F13" s="44" t="n">
        <v>39.081508113192</v>
      </c>
      <c r="G13" s="45" t="n">
        <f aca="false">E13/F13</f>
        <v>2.62202528346449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2.8801466666666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N14" s="13" t="s">
        <v>53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N15" s="13" t="s">
        <v>53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8" t="n">
        <v>50810019.2806099</v>
      </c>
      <c r="F16" s="62" t="n">
        <v>11245801.6232489</v>
      </c>
      <c r="G16" s="69" t="n">
        <f aca="false">E16/F16</f>
        <v>4.51813227574354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0" t="n">
        <v>12.620826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8" t="n">
        <v>46462686.14422</v>
      </c>
      <c r="F17" s="62" t="n">
        <v>9666415.91819247</v>
      </c>
      <c r="G17" s="69" t="n">
        <f aca="false">E17/F17</f>
        <v>4.80660945457312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0" t="n">
        <v>12.6205916666666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8" t="n">
        <v>41782554.3349411</v>
      </c>
      <c r="F18" s="62" t="n">
        <v>10355755.3256259</v>
      </c>
      <c r="G18" s="69" t="n">
        <f aca="false">E18/F18</f>
        <v>4.03471818531168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0" t="n">
        <v>12.620856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8" t="n">
        <v>37453529.7248531</v>
      </c>
      <c r="F19" s="62" t="n">
        <v>10481997.3403083</v>
      </c>
      <c r="G19" s="69" t="n">
        <f aca="false">E19/F19</f>
        <v>3.57312910019795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0" t="n">
        <v>12.620575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8" t="n">
        <v>40776879.1495219</v>
      </c>
      <c r="F20" s="62" t="n">
        <v>11318544.6231578</v>
      </c>
      <c r="G20" s="69" t="n">
        <f aca="false">E20/F20</f>
        <v>3.60266098753476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0" t="n">
        <v>12.6204233333333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8" t="n">
        <v>52619932.5602595</v>
      </c>
      <c r="F21" s="62" t="n">
        <v>10283743.370537</v>
      </c>
      <c r="G21" s="69" t="n">
        <f aca="false">E21/F21</f>
        <v>5.11680724268324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0" t="n">
        <v>12.620385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8" t="n">
        <v>50889298.1371063</v>
      </c>
      <c r="F22" s="62" t="n">
        <v>10064301.664686</v>
      </c>
      <c r="G22" s="69" t="n">
        <f aca="false">E22/F22</f>
        <v>5.05641621570909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0" t="n">
        <v>12.620555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8" t="n">
        <v>52444980.4633765</v>
      </c>
      <c r="F23" s="62" t="n">
        <v>9850883.60477874</v>
      </c>
      <c r="G23" s="69" t="n">
        <f aca="false">E23/F23</f>
        <v>5.3238859139433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0" t="n">
        <v>12.6206183333333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8" t="n">
        <v>20310978.374341</v>
      </c>
      <c r="F24" s="62" t="n">
        <v>8705869.57210965</v>
      </c>
      <c r="G24" s="69" t="n">
        <f aca="false">E24/F24</f>
        <v>2.33302121127679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0" t="n">
        <v>12.6205866666666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8" t="n">
        <v>25770830.2996732</v>
      </c>
      <c r="F25" s="62" t="n">
        <v>9638956.28478172</v>
      </c>
      <c r="G25" s="69" t="n">
        <f aca="false">E25/F25</f>
        <v>2.67361211507526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0" t="n">
        <v>12.620741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8" t="n">
        <v>22862919.1683198</v>
      </c>
      <c r="F26" s="62" t="n">
        <v>9913164.91131614</v>
      </c>
      <c r="G26" s="69" t="n">
        <f aca="false">E26/F26</f>
        <v>2.30631885708077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0" t="n">
        <v>12.6207383333333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8" t="n">
        <v>88429097.5082203</v>
      </c>
      <c r="F27" s="62" t="n">
        <v>14215220.4395849</v>
      </c>
      <c r="G27" s="69" t="n">
        <f aca="false">E27/F27</f>
        <v>6.22073346551652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0" t="n">
        <v>12.6206783333333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8" t="n">
        <v>101016591.263602</v>
      </c>
      <c r="F28" s="62" t="n">
        <v>14501053.0006775</v>
      </c>
      <c r="G28" s="69" t="n">
        <f aca="false">E28/F28</f>
        <v>6.96615557910742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0" t="n">
        <v>12.6206866666666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8" t="n">
        <v>101420950.823778</v>
      </c>
      <c r="F29" s="62" t="n">
        <v>14693812.2668596</v>
      </c>
      <c r="G29" s="69" t="n">
        <f aca="false">E29/F29</f>
        <v>6.90228981981229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0" t="n">
        <v>12.6208333333333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8" t="n">
        <v>89407445.4171825</v>
      </c>
      <c r="F30" s="62" t="n">
        <v>16540812.045487</v>
      </c>
      <c r="G30" s="69" t="n">
        <f aca="false">E30/F30</f>
        <v>5.40526336744008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0" t="n">
        <v>12.6207016666666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8" t="n">
        <v>109372333.668185</v>
      </c>
      <c r="F31" s="62" t="n">
        <v>18010102.8016441</v>
      </c>
      <c r="G31" s="69" t="n">
        <f aca="false">E31/F31</f>
        <v>6.07283228045765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0" t="n">
        <v>12.6205883333333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8" t="n">
        <v>82051082.6761273</v>
      </c>
      <c r="F32" s="62" t="n">
        <v>14460571.1461213</v>
      </c>
      <c r="G32" s="69" t="n">
        <f aca="false">E32/F32</f>
        <v>5.67412461423666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0" t="n">
        <v>12.6206333333333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8" t="n">
        <v>103603827.873879</v>
      </c>
      <c r="F33" s="62" t="n">
        <v>16409812.4968618</v>
      </c>
      <c r="G33" s="69" t="n">
        <f aca="false">E33/F33</f>
        <v>6.31352904816506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0" t="n">
        <v>12.6206733333333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8" t="n">
        <v>87371109.1644704</v>
      </c>
      <c r="F34" s="62" t="n">
        <v>15280195.9048413</v>
      </c>
      <c r="G34" s="69" t="n">
        <f aca="false">E34/F34</f>
        <v>5.71793121688893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0" t="n">
        <v>12.6207833333333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8" t="n">
        <v>100261949.231719</v>
      </c>
      <c r="F35" s="62" t="n">
        <v>14624029.8965927</v>
      </c>
      <c r="G35" s="69" t="n">
        <f aca="false">E35/F35</f>
        <v>6.85597266558374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0" t="n">
        <v>12.620545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8" t="n">
        <v>71057690.2503051</v>
      </c>
      <c r="F36" s="62" t="n">
        <v>13123038.2795653</v>
      </c>
      <c r="G36" s="69" t="n">
        <f aca="false">E36/F36</f>
        <v>5.41472856639864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0" t="n">
        <v>12.62062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8" t="n">
        <v>75092230.9143792</v>
      </c>
      <c r="F37" s="62" t="n">
        <v>13057401.2563754</v>
      </c>
      <c r="G37" s="69" t="n">
        <f aca="false">E37/F37</f>
        <v>5.7509323210631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0" t="n">
        <v>12.62067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8" t="n">
        <v>49541946.3932499</v>
      </c>
      <c r="F38" s="62" t="n">
        <v>11657535.4559852</v>
      </c>
      <c r="G38" s="69" t="n">
        <f aca="false">E38/F38</f>
        <v>4.24977874442699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0" t="n">
        <v>12.6205966666666</v>
      </c>
      <c r="P38" s="13" t="s">
        <v>129</v>
      </c>
    </row>
    <row r="41" customFormat="false" ht="10.2" hidden="false" customHeight="false" outlineLevel="0" collapsed="false">
      <c r="A41" s="66" t="s">
        <v>130</v>
      </c>
      <c r="B41" s="66"/>
      <c r="C41" s="66"/>
      <c r="D41" s="66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:G16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86" t="s">
        <v>177</v>
      </c>
      <c r="B3" s="86"/>
      <c r="C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n">
        <v>100.42664570285</v>
      </c>
      <c r="F6" s="44" t="n">
        <v>313.709064567438</v>
      </c>
      <c r="G6" s="90" t="n">
        <f aca="false">E6/F6</f>
        <v>0.320126693952324</v>
      </c>
      <c r="H6" s="45" t="s">
        <v>51</v>
      </c>
      <c r="I6" s="45" t="s">
        <v>51</v>
      </c>
      <c r="J6" s="46" t="s">
        <v>51</v>
      </c>
      <c r="K6" s="47" t="s">
        <v>51</v>
      </c>
      <c r="L6" s="48"/>
      <c r="M6" s="49" t="s">
        <v>51</v>
      </c>
      <c r="N6" s="49" t="s">
        <v>53</v>
      </c>
      <c r="O6" s="50" t="n">
        <v>15.5569166666666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36.9052334931794</v>
      </c>
      <c r="F7" s="44" t="s">
        <v>50</v>
      </c>
      <c r="G7" s="90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 t="s">
        <v>53</v>
      </c>
      <c r="O7" s="50" t="n">
        <v>15.7114016666666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16.2349137075742</v>
      </c>
      <c r="F8" s="44" t="n">
        <v>114.119247400459</v>
      </c>
      <c r="G8" s="90" t="n">
        <f aca="false">E8/F8</f>
        <v>0.142262712709661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 t="s">
        <v>53</v>
      </c>
      <c r="O8" s="50" t="n">
        <v>15.71937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63</v>
      </c>
      <c r="E9" s="53" t="n">
        <v>57.6816601430579</v>
      </c>
      <c r="F9" s="53" t="n">
        <v>2015021.02412948</v>
      </c>
      <c r="G9" s="91" t="n">
        <f aca="false">E9/F9</f>
        <v>2.86258353894731E-005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5.56502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63</v>
      </c>
      <c r="E10" s="53" t="n">
        <v>152.147754925632</v>
      </c>
      <c r="F10" s="53" t="n">
        <v>2652096.05839157</v>
      </c>
      <c r="G10" s="91" t="n">
        <f aca="false">E10/F10</f>
        <v>5.73688703484993E-005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5.5734466666666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77.9523709478741</v>
      </c>
      <c r="F11" s="44" t="n">
        <v>582.297787829622</v>
      </c>
      <c r="G11" s="90" t="n">
        <f aca="false">E11/F11</f>
        <v>0.133870285233992</v>
      </c>
      <c r="H11" s="45" t="s">
        <v>51</v>
      </c>
      <c r="I11" s="45" t="s">
        <v>51</v>
      </c>
      <c r="J11" s="46" t="s">
        <v>51</v>
      </c>
      <c r="K11" s="47" t="s">
        <v>51</v>
      </c>
      <c r="L11" s="48" t="s">
        <v>64</v>
      </c>
      <c r="M11" s="49" t="s">
        <v>51</v>
      </c>
      <c r="N11" s="49" t="s">
        <v>53</v>
      </c>
      <c r="O11" s="50" t="n">
        <v>15.848835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n">
        <v>80.037441297678</v>
      </c>
      <c r="F12" s="44" t="n">
        <v>256.577821716741</v>
      </c>
      <c r="G12" s="90" t="n">
        <f aca="false">E12/F12</f>
        <v>0.311942165391202</v>
      </c>
      <c r="H12" s="45" t="s">
        <v>51</v>
      </c>
      <c r="I12" s="45" t="s">
        <v>51</v>
      </c>
      <c r="J12" s="46" t="s">
        <v>51</v>
      </c>
      <c r="K12" s="47" t="s">
        <v>51</v>
      </c>
      <c r="L12" s="48"/>
      <c r="M12" s="49" t="s">
        <v>51</v>
      </c>
      <c r="N12" s="49" t="s">
        <v>53</v>
      </c>
      <c r="O12" s="50" t="n">
        <v>15.3866866666666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35.4645583788144</v>
      </c>
      <c r="F13" s="44" t="n">
        <v>39.081508113192</v>
      </c>
      <c r="G13" s="90" t="n">
        <f aca="false">E13/F13</f>
        <v>0.907451121796482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5.6219383333333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63</v>
      </c>
      <c r="E14" s="87" t="n">
        <v>1787.82037542746</v>
      </c>
      <c r="F14" s="62" t="n">
        <v>7665397.7972057</v>
      </c>
      <c r="G14" s="97" t="n">
        <f aca="false">E14/F14</f>
        <v>0.000233232563100532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89" t="n">
        <v>15.5494716666666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63</v>
      </c>
      <c r="E15" s="87" t="n">
        <v>3420.82509524593</v>
      </c>
      <c r="F15" s="62" t="n">
        <v>9052925.98772443</v>
      </c>
      <c r="G15" s="97" t="n">
        <f aca="false">E15/F15</f>
        <v>0.000377869552880968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89" t="n">
        <v>15.5490366666666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63</v>
      </c>
      <c r="E16" s="87" t="n">
        <v>4424.3857522731</v>
      </c>
      <c r="F16" s="62" t="n">
        <v>11245801.6232489</v>
      </c>
      <c r="G16" s="97" t="n">
        <f aca="false">E16/F16</f>
        <v>0.000393425555642595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89" t="n">
        <v>15.557206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63</v>
      </c>
      <c r="E17" s="87" t="n">
        <v>3906.36506868049</v>
      </c>
      <c r="F17" s="62" t="n">
        <v>9666415.91819247</v>
      </c>
      <c r="G17" s="97" t="n">
        <f aca="false">E17/F17</f>
        <v>0.000404117213840199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89" t="n">
        <v>15.5489016666666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63</v>
      </c>
      <c r="E18" s="87" t="n">
        <v>4168.02156040717</v>
      </c>
      <c r="F18" s="62" t="n">
        <v>10355755.3256259</v>
      </c>
      <c r="G18" s="97" t="n">
        <f aca="false">E18/F18</f>
        <v>0.0004024835880482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89" t="n">
        <v>15.549131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63</v>
      </c>
      <c r="E19" s="87" t="n">
        <v>4837.81527948043</v>
      </c>
      <c r="F19" s="62" t="n">
        <v>10481997.3403083</v>
      </c>
      <c r="G19" s="97" t="n">
        <f aca="false">E19/F19</f>
        <v>0.000461535633182878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89" t="n">
        <v>15.5569866666666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63</v>
      </c>
      <c r="E20" s="87" t="n">
        <v>5027.93637120613</v>
      </c>
      <c r="F20" s="62" t="n">
        <v>11318544.6231578</v>
      </c>
      <c r="G20" s="97" t="n">
        <f aca="false">E20/F20</f>
        <v>0.000444221102501018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89" t="n">
        <v>15.5568383333333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63</v>
      </c>
      <c r="E21" s="87" t="n">
        <v>4394.48770044067</v>
      </c>
      <c r="F21" s="62" t="n">
        <v>10283743.370537</v>
      </c>
      <c r="G21" s="97" t="n">
        <f aca="false">E21/F21</f>
        <v>0.000427323742153165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89" t="n">
        <v>15.54866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63</v>
      </c>
      <c r="E22" s="87" t="n">
        <v>4022.87126018777</v>
      </c>
      <c r="F22" s="62" t="n">
        <v>10064301.664686</v>
      </c>
      <c r="G22" s="97" t="n">
        <f aca="false">E22/F22</f>
        <v>0.000399716879940451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89" t="n">
        <v>15.565081666666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63</v>
      </c>
      <c r="E23" s="87" t="n">
        <v>3423.45690599777</v>
      </c>
      <c r="F23" s="62" t="n">
        <v>9850883.60477874</v>
      </c>
      <c r="G23" s="97" t="n">
        <f aca="false">E23/F23</f>
        <v>0.000347527901389173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89" t="n">
        <v>15.5489233333333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63</v>
      </c>
      <c r="E24" s="87" t="n">
        <v>3019.40455676765</v>
      </c>
      <c r="F24" s="62" t="n">
        <v>8705869.57210965</v>
      </c>
      <c r="G24" s="97" t="n">
        <f aca="false">E24/F24</f>
        <v>0.000346824005546866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89" t="n">
        <v>15.5488583333333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63</v>
      </c>
      <c r="E25" s="87" t="n">
        <v>2822.90936189344</v>
      </c>
      <c r="F25" s="62" t="n">
        <v>9638956.28478172</v>
      </c>
      <c r="G25" s="97" t="n">
        <f aca="false">E25/F25</f>
        <v>0.000292864629581352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89" t="n">
        <v>15.557136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63</v>
      </c>
      <c r="E26" s="87" t="n">
        <v>2667.33381787084</v>
      </c>
      <c r="F26" s="62" t="n">
        <v>9913164.91131614</v>
      </c>
      <c r="G26" s="97" t="n">
        <f aca="false">E26/F26</f>
        <v>0.000269069852235184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89" t="n">
        <v>15.5571333333333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63</v>
      </c>
      <c r="E27" s="87" t="n">
        <v>15663.3482530455</v>
      </c>
      <c r="F27" s="62" t="n">
        <v>14215220.4395849</v>
      </c>
      <c r="G27" s="97" t="n">
        <f aca="false">E27/F27</f>
        <v>0.00110187163960033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89" t="n">
        <v>15.548965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63</v>
      </c>
      <c r="E28" s="87" t="n">
        <v>17330.8916004074</v>
      </c>
      <c r="F28" s="62" t="n">
        <v>14501053.0006775</v>
      </c>
      <c r="G28" s="97" t="n">
        <f aca="false">E28/F28</f>
        <v>0.00119514711101309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89" t="n">
        <v>15.5489666666666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63</v>
      </c>
      <c r="E29" s="87" t="n">
        <v>18929.4581045436</v>
      </c>
      <c r="F29" s="62" t="n">
        <v>14693812.2668596</v>
      </c>
      <c r="G29" s="97" t="n">
        <f aca="false">E29/F29</f>
        <v>0.00128826051134715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89" t="n">
        <v>15.5491183333333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63</v>
      </c>
      <c r="E30" s="87" t="n">
        <v>29015.4003090368</v>
      </c>
      <c r="F30" s="62" t="n">
        <v>16540812.045487</v>
      </c>
      <c r="G30" s="97" t="n">
        <f aca="false">E30/F30</f>
        <v>0.00175417024443811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89" t="n">
        <v>15.5489883333333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63</v>
      </c>
      <c r="E31" s="87" t="n">
        <v>36652.9687764949</v>
      </c>
      <c r="F31" s="62" t="n">
        <v>18010102.8016441</v>
      </c>
      <c r="G31" s="97" t="n">
        <f aca="false">E31/F31</f>
        <v>0.00203513379019408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89" t="n">
        <v>15.548905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63</v>
      </c>
      <c r="E32" s="87" t="n">
        <v>24591.3664370881</v>
      </c>
      <c r="F32" s="62" t="n">
        <v>14460571.1461213</v>
      </c>
      <c r="G32" s="97" t="n">
        <f aca="false">E32/F32</f>
        <v>0.00170058057794516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89" t="n">
        <v>15.54892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63</v>
      </c>
      <c r="E33" s="87" t="n">
        <v>20785.5351693222</v>
      </c>
      <c r="F33" s="62" t="n">
        <v>16409812.4968618</v>
      </c>
      <c r="G33" s="97" t="n">
        <f aca="false">E33/F33</f>
        <v>0.00126665281357098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89" t="n">
        <v>15.5570883333333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63</v>
      </c>
      <c r="E34" s="87" t="n">
        <v>18089.8403086463</v>
      </c>
      <c r="F34" s="62" t="n">
        <v>15280195.9048413</v>
      </c>
      <c r="G34" s="97" t="n">
        <f aca="false">E34/F34</f>
        <v>0.00118387489409837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89" t="n">
        <v>15.5571733333333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63</v>
      </c>
      <c r="E35" s="87" t="n">
        <v>16336.0641864596</v>
      </c>
      <c r="F35" s="62" t="n">
        <v>14624029.8965927</v>
      </c>
      <c r="G35" s="97" t="n">
        <f aca="false">E35/F35</f>
        <v>0.00111706993913256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89" t="n">
        <v>15.5488316666666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63</v>
      </c>
      <c r="E36" s="87" t="n">
        <v>13018.6001497631</v>
      </c>
      <c r="F36" s="62" t="n">
        <v>13123038.2795653</v>
      </c>
      <c r="G36" s="97" t="n">
        <f aca="false">E36/F36</f>
        <v>0.000992041619663274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89" t="n">
        <v>15.548895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63</v>
      </c>
      <c r="E37" s="87" t="n">
        <v>14577.9184015215</v>
      </c>
      <c r="F37" s="62" t="n">
        <v>13057401.2563754</v>
      </c>
      <c r="G37" s="97" t="n">
        <f aca="false">E37/F37</f>
        <v>0.00111644868035312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89" t="n">
        <v>15.5489566666666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63</v>
      </c>
      <c r="E38" s="87" t="n">
        <v>9145.10737415519</v>
      </c>
      <c r="F38" s="62" t="n">
        <v>11657535.4559852</v>
      </c>
      <c r="G38" s="97" t="n">
        <f aca="false">E38/F38</f>
        <v>0.000784480339663897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89" t="n">
        <v>15.5488816666666</v>
      </c>
      <c r="P38" s="13" t="s">
        <v>129</v>
      </c>
    </row>
    <row r="41" customFormat="false" ht="10.2" hidden="false" customHeight="false" outlineLevel="0" collapsed="false">
      <c r="D41" s="66" t="s">
        <v>130</v>
      </c>
      <c r="E41" s="66"/>
      <c r="F41" s="66"/>
      <c r="G41" s="66"/>
      <c r="H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6" activeCellId="0" sqref="H45:H46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67" t="s">
        <v>178</v>
      </c>
      <c r="B3" s="67"/>
      <c r="C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n">
        <v>100.42664570285</v>
      </c>
      <c r="F6" s="44" t="n">
        <v>313.709064567438</v>
      </c>
      <c r="G6" s="90" t="n">
        <f aca="false">E6/F6</f>
        <v>0.320126693952324</v>
      </c>
      <c r="H6" s="45" t="s">
        <v>51</v>
      </c>
      <c r="I6" s="45" t="s">
        <v>51</v>
      </c>
      <c r="J6" s="46" t="s">
        <v>51</v>
      </c>
      <c r="K6" s="47" t="s">
        <v>51</v>
      </c>
      <c r="L6" s="48"/>
      <c r="M6" s="49" t="s">
        <v>51</v>
      </c>
      <c r="N6" s="49" t="s">
        <v>53</v>
      </c>
      <c r="O6" s="50" t="n">
        <v>15.5569166666666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36.9052334931794</v>
      </c>
      <c r="F7" s="44" t="s">
        <v>50</v>
      </c>
      <c r="G7" s="90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 t="s">
        <v>53</v>
      </c>
      <c r="O7" s="50" t="n">
        <v>15.7114016666666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n">
        <v>16.2349137075742</v>
      </c>
      <c r="F8" s="44" t="n">
        <v>114.119247400459</v>
      </c>
      <c r="G8" s="90" t="n">
        <f aca="false">E8/F8</f>
        <v>0.142262712709661</v>
      </c>
      <c r="H8" s="45" t="s">
        <v>51</v>
      </c>
      <c r="I8" s="45" t="s">
        <v>51</v>
      </c>
      <c r="J8" s="46" t="s">
        <v>51</v>
      </c>
      <c r="K8" s="47" t="s">
        <v>51</v>
      </c>
      <c r="L8" s="48"/>
      <c r="M8" s="49" t="s">
        <v>51</v>
      </c>
      <c r="N8" s="49" t="s">
        <v>53</v>
      </c>
      <c r="O8" s="50" t="n">
        <v>15.71937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63</v>
      </c>
      <c r="E9" s="53" t="n">
        <v>71.1100605025336</v>
      </c>
      <c r="F9" s="53" t="n">
        <v>2015021.02412948</v>
      </c>
      <c r="G9" s="91" t="n">
        <f aca="false">E9/F9</f>
        <v>3.52899843976835E-005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5.548803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63</v>
      </c>
      <c r="E10" s="53" t="n">
        <v>98.4629089036383</v>
      </c>
      <c r="F10" s="53" t="n">
        <v>2652096.05839157</v>
      </c>
      <c r="G10" s="91" t="n">
        <f aca="false">E10/F10</f>
        <v>3.71264489429367E-005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5.5491233333333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n">
        <v>77.9523709478741</v>
      </c>
      <c r="F11" s="44" t="n">
        <v>582.297787829622</v>
      </c>
      <c r="G11" s="90" t="n">
        <f aca="false">E11/F11</f>
        <v>0.133870285233992</v>
      </c>
      <c r="H11" s="45" t="s">
        <v>51</v>
      </c>
      <c r="I11" s="45" t="s">
        <v>51</v>
      </c>
      <c r="J11" s="46" t="s">
        <v>51</v>
      </c>
      <c r="K11" s="47" t="s">
        <v>51</v>
      </c>
      <c r="L11" s="48" t="s">
        <v>64</v>
      </c>
      <c r="M11" s="49" t="s">
        <v>51</v>
      </c>
      <c r="N11" s="49" t="s">
        <v>53</v>
      </c>
      <c r="O11" s="50" t="n">
        <v>15.848835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n">
        <v>80.037441297678</v>
      </c>
      <c r="F12" s="44" t="n">
        <v>256.577821716741</v>
      </c>
      <c r="G12" s="90" t="n">
        <f aca="false">E12/F12</f>
        <v>0.311942165391202</v>
      </c>
      <c r="H12" s="45" t="s">
        <v>51</v>
      </c>
      <c r="I12" s="45" t="s">
        <v>51</v>
      </c>
      <c r="J12" s="46" t="s">
        <v>51</v>
      </c>
      <c r="K12" s="47" t="s">
        <v>51</v>
      </c>
      <c r="L12" s="48"/>
      <c r="M12" s="49" t="s">
        <v>51</v>
      </c>
      <c r="N12" s="49" t="s">
        <v>53</v>
      </c>
      <c r="O12" s="50" t="n">
        <v>15.3866866666666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35.4645583788144</v>
      </c>
      <c r="F13" s="44" t="n">
        <v>39.081508113192</v>
      </c>
      <c r="G13" s="90" t="n">
        <f aca="false">E13/F13</f>
        <v>0.907451121796482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5.6219383333333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63</v>
      </c>
      <c r="E14" s="68" t="n">
        <v>2114.52847418037</v>
      </c>
      <c r="F14" s="62" t="n">
        <v>7665397.7972057</v>
      </c>
      <c r="G14" s="95" t="n">
        <f aca="false">E14/F14</f>
        <v>0.000275853716939672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70" t="n">
        <v>15.5494716666666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63</v>
      </c>
      <c r="E15" s="68" t="n">
        <v>2473.08299598854</v>
      </c>
      <c r="F15" s="62" t="n">
        <v>9052925.98772443</v>
      </c>
      <c r="G15" s="95" t="n">
        <f aca="false">E15/F15</f>
        <v>0.000273180516370286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70" t="n">
        <v>15.5490366666666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63</v>
      </c>
      <c r="E16" s="68" t="n">
        <v>3035.41752436986</v>
      </c>
      <c r="F16" s="62" t="n">
        <v>11245801.6232489</v>
      </c>
      <c r="G16" s="95" t="n">
        <f aca="false">E16/F16</f>
        <v>0.00026991562060766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0" t="n">
        <v>15.557206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63</v>
      </c>
      <c r="E17" s="68" t="n">
        <v>1999.10973794905</v>
      </c>
      <c r="F17" s="62" t="n">
        <v>9666415.91819247</v>
      </c>
      <c r="G17" s="95" t="n">
        <f aca="false">E17/F17</f>
        <v>0.000206809820192681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0" t="n">
        <v>15.5489016666666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63</v>
      </c>
      <c r="E18" s="68" t="n">
        <v>3302.05275315587</v>
      </c>
      <c r="F18" s="62" t="n">
        <v>10355755.3256259</v>
      </c>
      <c r="G18" s="95" t="n">
        <f aca="false">E18/F18</f>
        <v>0.000318861603941603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0" t="n">
        <v>15.549131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63</v>
      </c>
      <c r="E19" s="68" t="n">
        <v>3111.75034915872</v>
      </c>
      <c r="F19" s="62" t="n">
        <v>10481997.3403083</v>
      </c>
      <c r="G19" s="95" t="n">
        <f aca="false">E19/F19</f>
        <v>0.000296866164732989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0" t="n">
        <v>15.5569866666666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63</v>
      </c>
      <c r="E20" s="68" t="n">
        <v>3032.79996551462</v>
      </c>
      <c r="F20" s="62" t="n">
        <v>11318544.6231578</v>
      </c>
      <c r="G20" s="95" t="n">
        <f aca="false">E20/F20</f>
        <v>0.000267949640743519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0" t="n">
        <v>15.5568383333333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63</v>
      </c>
      <c r="E21" s="68" t="n">
        <v>1501.34672630306</v>
      </c>
      <c r="F21" s="62" t="n">
        <v>10283743.370537</v>
      </c>
      <c r="G21" s="95" t="n">
        <f aca="false">E21/F21</f>
        <v>0.000145992239616211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0" t="n">
        <v>15.54866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63</v>
      </c>
      <c r="E22" s="68" t="n">
        <v>1576.16095006212</v>
      </c>
      <c r="F22" s="62" t="n">
        <v>10064301.664686</v>
      </c>
      <c r="G22" s="95" t="n">
        <f aca="false">E22/F22</f>
        <v>0.000156609072598908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0" t="n">
        <v>15.548865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63</v>
      </c>
      <c r="E23" s="68" t="n">
        <v>2265.87069505818</v>
      </c>
      <c r="F23" s="62" t="n">
        <v>9850883.60477874</v>
      </c>
      <c r="G23" s="95" t="n">
        <f aca="false">E23/F23</f>
        <v>0.000230017000095198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0" t="n">
        <v>15.5489233333333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63</v>
      </c>
      <c r="E24" s="68" t="n">
        <v>1703.94689440322</v>
      </c>
      <c r="F24" s="62" t="n">
        <v>8705869.57210965</v>
      </c>
      <c r="G24" s="95" t="n">
        <f aca="false">E24/F24</f>
        <v>0.000195723917098647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0" t="n">
        <v>15.5488583333333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63</v>
      </c>
      <c r="E25" s="68" t="n">
        <v>2383.84144454657</v>
      </c>
      <c r="F25" s="62" t="n">
        <v>9638956.28478172</v>
      </c>
      <c r="G25" s="95" t="n">
        <f aca="false">E25/F25</f>
        <v>0.000247313233312434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0" t="n">
        <v>15.557136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63</v>
      </c>
      <c r="E26" s="68" t="n">
        <v>1725.67210015912</v>
      </c>
      <c r="F26" s="62" t="n">
        <v>9913164.91131614</v>
      </c>
      <c r="G26" s="95" t="n">
        <f aca="false">E26/F26</f>
        <v>0.000174078825036918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0" t="n">
        <v>15.5571333333333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63</v>
      </c>
      <c r="E27" s="68" t="n">
        <v>14334.2005902575</v>
      </c>
      <c r="F27" s="62" t="n">
        <v>14215220.4395849</v>
      </c>
      <c r="G27" s="95" t="n">
        <f aca="false">E27/F27</f>
        <v>0.00100836991245955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0" t="n">
        <v>15.548965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63</v>
      </c>
      <c r="E28" s="68" t="n">
        <v>17004.4644599598</v>
      </c>
      <c r="F28" s="62" t="n">
        <v>14501053.0006775</v>
      </c>
      <c r="G28" s="95" t="n">
        <f aca="false">E28/F28</f>
        <v>0.00117263652916553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0" t="n">
        <v>15.5489666666666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63</v>
      </c>
      <c r="E29" s="68" t="n">
        <v>19293.9956400703</v>
      </c>
      <c r="F29" s="62" t="n">
        <v>14693812.2668596</v>
      </c>
      <c r="G29" s="95" t="n">
        <f aca="false">E29/F29</f>
        <v>0.00131306942607304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0" t="n">
        <v>15.5491183333333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63</v>
      </c>
      <c r="E30" s="68" t="n">
        <v>28930.3605176058</v>
      </c>
      <c r="F30" s="62" t="n">
        <v>16540812.045487</v>
      </c>
      <c r="G30" s="95" t="n">
        <f aca="false">E30/F30</f>
        <v>0.0017490290342486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0" t="n">
        <v>15.5489883333333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63</v>
      </c>
      <c r="E31" s="68" t="n">
        <v>35917.7703898581</v>
      </c>
      <c r="F31" s="62" t="n">
        <v>18010102.8016441</v>
      </c>
      <c r="G31" s="95" t="n">
        <f aca="false">E31/F31</f>
        <v>0.00199431234709994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0" t="n">
        <v>15.548905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63</v>
      </c>
      <c r="E32" s="68" t="n">
        <v>25204.6845407685</v>
      </c>
      <c r="F32" s="62" t="n">
        <v>14460571.1461213</v>
      </c>
      <c r="G32" s="95" t="n">
        <f aca="false">E32/F32</f>
        <v>0.00174299370931341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0" t="n">
        <v>15.54892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63</v>
      </c>
      <c r="E33" s="68" t="n">
        <v>19891.9670008649</v>
      </c>
      <c r="F33" s="62" t="n">
        <v>16409812.4968618</v>
      </c>
      <c r="G33" s="95" t="n">
        <f aca="false">E33/F33</f>
        <v>0.00121219953029134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0" t="n">
        <v>15.5570883333333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63</v>
      </c>
      <c r="E34" s="68" t="n">
        <v>17173.0141962459</v>
      </c>
      <c r="F34" s="62" t="n">
        <v>15280195.9048413</v>
      </c>
      <c r="G34" s="95" t="n">
        <f aca="false">E34/F34</f>
        <v>0.00112387395444354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0" t="n">
        <v>15.5571733333333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63</v>
      </c>
      <c r="E35" s="68" t="n">
        <v>18918.3192904935</v>
      </c>
      <c r="F35" s="62" t="n">
        <v>14624029.8965927</v>
      </c>
      <c r="G35" s="95" t="n">
        <f aca="false">E35/F35</f>
        <v>0.00129364610331529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0" t="n">
        <v>15.5488316666666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63</v>
      </c>
      <c r="E36" s="68" t="n">
        <v>13018.6001497631</v>
      </c>
      <c r="F36" s="62" t="n">
        <v>13123038.2795653</v>
      </c>
      <c r="G36" s="95" t="n">
        <f aca="false">E36/F36</f>
        <v>0.000992041619663274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0" t="n">
        <v>15.548895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63</v>
      </c>
      <c r="E37" s="68" t="n">
        <v>14450.3653724756</v>
      </c>
      <c r="F37" s="62" t="n">
        <v>13057401.2563754</v>
      </c>
      <c r="G37" s="95" t="n">
        <f aca="false">E37/F37</f>
        <v>0.00110668004212707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0" t="n">
        <v>15.5489566666666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63</v>
      </c>
      <c r="E38" s="68" t="n">
        <v>9241.9713162976</v>
      </c>
      <c r="F38" s="62" t="n">
        <v>11657535.4559852</v>
      </c>
      <c r="G38" s="95" t="n">
        <f aca="false">E38/F38</f>
        <v>0.000792789466623719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0" t="n">
        <v>15.5488816666666</v>
      </c>
      <c r="P38" s="13" t="s">
        <v>129</v>
      </c>
    </row>
    <row r="40" customFormat="false" ht="10.2" hidden="false" customHeight="false" outlineLevel="0" collapsed="false">
      <c r="D40" s="66" t="s">
        <v>130</v>
      </c>
      <c r="E40" s="66"/>
      <c r="F40" s="66"/>
      <c r="G40" s="66"/>
      <c r="H40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9" activeCellId="0" sqref="F39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28" t="s">
        <v>179</v>
      </c>
      <c r="B3" s="28"/>
      <c r="C3" s="29"/>
      <c r="E3" s="30"/>
      <c r="F3" s="30" t="s">
        <v>27</v>
      </c>
    </row>
    <row r="4" customFormat="false" ht="13.2" hidden="false" customHeight="false" outlineLevel="0" collapsed="false">
      <c r="A4" s="29"/>
      <c r="B4" s="98"/>
      <c r="C4" s="98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 t="s">
        <v>53</v>
      </c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 t="s">
        <v>53</v>
      </c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s">
        <v>50</v>
      </c>
      <c r="F9" s="53" t="n">
        <v>2015021.02412948</v>
      </c>
      <c r="G9" s="55" t="e">
        <f aca="false">E9/F9</f>
        <v>#VALUE!</v>
      </c>
      <c r="H9" s="55" t="s">
        <v>51</v>
      </c>
      <c r="I9" s="55" t="s">
        <v>50</v>
      </c>
      <c r="J9" s="56" t="s">
        <v>50</v>
      </c>
      <c r="K9" s="57" t="s">
        <v>50</v>
      </c>
      <c r="L9" s="58" t="s">
        <v>52</v>
      </c>
      <c r="M9" s="59" t="s">
        <v>51</v>
      </c>
      <c r="N9" s="59" t="s">
        <v>53</v>
      </c>
      <c r="O9" s="60" t="s">
        <v>50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s">
        <v>50</v>
      </c>
      <c r="F10" s="53" t="n">
        <v>2652096.05839157</v>
      </c>
      <c r="G10" s="55" t="e">
        <f aca="false">E10/F10</f>
        <v>#VALUE!</v>
      </c>
      <c r="H10" s="55" t="s">
        <v>51</v>
      </c>
      <c r="I10" s="55" t="s">
        <v>50</v>
      </c>
      <c r="J10" s="56" t="s">
        <v>50</v>
      </c>
      <c r="K10" s="57" t="s">
        <v>50</v>
      </c>
      <c r="L10" s="58" t="s">
        <v>52</v>
      </c>
      <c r="M10" s="59" t="s">
        <v>51</v>
      </c>
      <c r="N10" s="59" t="s">
        <v>53</v>
      </c>
      <c r="O10" s="60" t="s">
        <v>50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44" t="n">
        <v>582.297787829622</v>
      </c>
      <c r="G11" s="45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s">
        <v>50</v>
      </c>
      <c r="F13" s="44" t="n">
        <v>39.081508113192</v>
      </c>
      <c r="G13" s="45" t="e">
        <f aca="false">E13/F13</f>
        <v>#VALUE!</v>
      </c>
      <c r="H13" s="45" t="s">
        <v>51</v>
      </c>
      <c r="I13" s="45" t="s">
        <v>50</v>
      </c>
      <c r="J13" s="46" t="s">
        <v>50</v>
      </c>
      <c r="K13" s="47" t="s">
        <v>50</v>
      </c>
      <c r="L13" s="48" t="s">
        <v>52</v>
      </c>
      <c r="M13" s="49" t="s">
        <v>51</v>
      </c>
      <c r="N13" s="49" t="s">
        <v>53</v>
      </c>
      <c r="O13" s="50" t="s">
        <v>50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N14" s="13" t="s">
        <v>53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N15" s="13" t="s">
        <v>53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8" t="s">
        <v>50</v>
      </c>
      <c r="F16" s="62" t="n">
        <v>11245801.6232489</v>
      </c>
      <c r="G16" s="9" t="e">
        <f aca="false">E16/F16</f>
        <v>#VALUE!</v>
      </c>
      <c r="H16" s="9" t="s">
        <v>51</v>
      </c>
      <c r="I16" s="9" t="s">
        <v>50</v>
      </c>
      <c r="J16" s="10" t="s">
        <v>50</v>
      </c>
      <c r="K16" s="11" t="s">
        <v>50</v>
      </c>
      <c r="L16" s="12" t="s">
        <v>52</v>
      </c>
      <c r="M16" s="13" t="s">
        <v>51</v>
      </c>
      <c r="N16" s="13" t="s">
        <v>53</v>
      </c>
      <c r="O16" s="14" t="s">
        <v>50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8" t="s">
        <v>50</v>
      </c>
      <c r="F17" s="62" t="n">
        <v>9666415.91819247</v>
      </c>
      <c r="G17" s="9" t="e">
        <f aca="false">E17/F17</f>
        <v>#VALUE!</v>
      </c>
      <c r="H17" s="9" t="s">
        <v>51</v>
      </c>
      <c r="I17" s="9" t="s">
        <v>50</v>
      </c>
      <c r="J17" s="10" t="s">
        <v>50</v>
      </c>
      <c r="K17" s="11" t="s">
        <v>50</v>
      </c>
      <c r="L17" s="12" t="s">
        <v>52</v>
      </c>
      <c r="M17" s="13" t="s">
        <v>51</v>
      </c>
      <c r="N17" s="13" t="s">
        <v>53</v>
      </c>
      <c r="O17" s="14" t="s">
        <v>50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8" t="s">
        <v>50</v>
      </c>
      <c r="F18" s="62" t="n">
        <v>10355755.3256259</v>
      </c>
      <c r="G18" s="9" t="e">
        <f aca="false">E18/F18</f>
        <v>#VALUE!</v>
      </c>
      <c r="H18" s="9" t="s">
        <v>51</v>
      </c>
      <c r="I18" s="9" t="s">
        <v>50</v>
      </c>
      <c r="J18" s="10" t="s">
        <v>50</v>
      </c>
      <c r="K18" s="11" t="s">
        <v>50</v>
      </c>
      <c r="L18" s="12" t="s">
        <v>52</v>
      </c>
      <c r="M18" s="13" t="s">
        <v>51</v>
      </c>
      <c r="N18" s="13" t="s">
        <v>53</v>
      </c>
      <c r="O18" s="14" t="s">
        <v>50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8" t="s">
        <v>50</v>
      </c>
      <c r="F19" s="62" t="n">
        <v>10481997.3403083</v>
      </c>
      <c r="G19" s="9" t="e">
        <f aca="false">E19/F19</f>
        <v>#VALUE!</v>
      </c>
      <c r="H19" s="9" t="s">
        <v>51</v>
      </c>
      <c r="I19" s="9" t="s">
        <v>50</v>
      </c>
      <c r="J19" s="10" t="s">
        <v>50</v>
      </c>
      <c r="K19" s="11" t="s">
        <v>50</v>
      </c>
      <c r="L19" s="12" t="s">
        <v>52</v>
      </c>
      <c r="M19" s="13" t="s">
        <v>51</v>
      </c>
      <c r="N19" s="13" t="s">
        <v>53</v>
      </c>
      <c r="O19" s="14" t="s">
        <v>50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8" t="s">
        <v>50</v>
      </c>
      <c r="F20" s="62" t="n">
        <v>11318544.6231578</v>
      </c>
      <c r="G20" s="9" t="e">
        <f aca="false">E20/F20</f>
        <v>#VALUE!</v>
      </c>
      <c r="H20" s="9" t="s">
        <v>51</v>
      </c>
      <c r="I20" s="9" t="s">
        <v>50</v>
      </c>
      <c r="J20" s="10" t="s">
        <v>50</v>
      </c>
      <c r="K20" s="11" t="s">
        <v>50</v>
      </c>
      <c r="L20" s="12" t="s">
        <v>52</v>
      </c>
      <c r="M20" s="13" t="s">
        <v>51</v>
      </c>
      <c r="N20" s="13" t="s">
        <v>53</v>
      </c>
      <c r="O20" s="14" t="s">
        <v>50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8" t="s">
        <v>50</v>
      </c>
      <c r="F21" s="62" t="n">
        <v>10283743.370537</v>
      </c>
      <c r="G21" s="9" t="e">
        <f aca="false">E21/F21</f>
        <v>#VALUE!</v>
      </c>
      <c r="H21" s="9" t="s">
        <v>51</v>
      </c>
      <c r="I21" s="9" t="s">
        <v>50</v>
      </c>
      <c r="J21" s="10" t="s">
        <v>50</v>
      </c>
      <c r="K21" s="11" t="s">
        <v>50</v>
      </c>
      <c r="L21" s="12" t="s">
        <v>52</v>
      </c>
      <c r="M21" s="13" t="s">
        <v>51</v>
      </c>
      <c r="N21" s="13" t="s">
        <v>53</v>
      </c>
      <c r="O21" s="14" t="s">
        <v>50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8" t="s">
        <v>50</v>
      </c>
      <c r="F22" s="62" t="n">
        <v>10064301.664686</v>
      </c>
      <c r="G22" s="9" t="e">
        <f aca="false">E22/F22</f>
        <v>#VALUE!</v>
      </c>
      <c r="H22" s="9" t="s">
        <v>51</v>
      </c>
      <c r="I22" s="9" t="s">
        <v>50</v>
      </c>
      <c r="J22" s="10" t="s">
        <v>50</v>
      </c>
      <c r="K22" s="11" t="s">
        <v>50</v>
      </c>
      <c r="L22" s="12" t="s">
        <v>52</v>
      </c>
      <c r="M22" s="13" t="s">
        <v>51</v>
      </c>
      <c r="N22" s="13" t="s">
        <v>53</v>
      </c>
      <c r="O22" s="14" t="s">
        <v>50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8" t="s">
        <v>50</v>
      </c>
      <c r="F23" s="62" t="n">
        <v>9850883.60477874</v>
      </c>
      <c r="G23" s="9" t="e">
        <f aca="false">E23/F23</f>
        <v>#VALUE!</v>
      </c>
      <c r="H23" s="9" t="s">
        <v>51</v>
      </c>
      <c r="I23" s="9" t="s">
        <v>50</v>
      </c>
      <c r="J23" s="10" t="s">
        <v>50</v>
      </c>
      <c r="K23" s="11" t="s">
        <v>50</v>
      </c>
      <c r="L23" s="12" t="s">
        <v>52</v>
      </c>
      <c r="M23" s="13" t="s">
        <v>51</v>
      </c>
      <c r="N23" s="13" t="s">
        <v>53</v>
      </c>
      <c r="O23" s="14" t="s">
        <v>50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8" t="s">
        <v>50</v>
      </c>
      <c r="F24" s="62" t="n">
        <v>8705869.57210965</v>
      </c>
      <c r="G24" s="9" t="e">
        <f aca="false">E24/F24</f>
        <v>#VALUE!</v>
      </c>
      <c r="H24" s="9" t="s">
        <v>51</v>
      </c>
      <c r="I24" s="9" t="s">
        <v>50</v>
      </c>
      <c r="J24" s="10" t="s">
        <v>50</v>
      </c>
      <c r="K24" s="11" t="s">
        <v>50</v>
      </c>
      <c r="L24" s="12" t="s">
        <v>52</v>
      </c>
      <c r="M24" s="13" t="s">
        <v>51</v>
      </c>
      <c r="N24" s="13" t="s">
        <v>53</v>
      </c>
      <c r="O24" s="14" t="s">
        <v>50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8" t="s">
        <v>50</v>
      </c>
      <c r="F25" s="62" t="n">
        <v>9638956.28478172</v>
      </c>
      <c r="G25" s="9" t="e">
        <f aca="false">E25/F25</f>
        <v>#VALUE!</v>
      </c>
      <c r="H25" s="9" t="s">
        <v>51</v>
      </c>
      <c r="I25" s="9" t="s">
        <v>50</v>
      </c>
      <c r="J25" s="10" t="s">
        <v>50</v>
      </c>
      <c r="K25" s="11" t="s">
        <v>50</v>
      </c>
      <c r="L25" s="12" t="s">
        <v>52</v>
      </c>
      <c r="M25" s="13" t="s">
        <v>51</v>
      </c>
      <c r="N25" s="13" t="s">
        <v>53</v>
      </c>
      <c r="O25" s="14" t="s">
        <v>50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8" t="s">
        <v>50</v>
      </c>
      <c r="F26" s="62" t="n">
        <v>9913164.91131614</v>
      </c>
      <c r="G26" s="9" t="e">
        <f aca="false">E26/F26</f>
        <v>#VALUE!</v>
      </c>
      <c r="H26" s="9" t="s">
        <v>51</v>
      </c>
      <c r="I26" s="9" t="s">
        <v>50</v>
      </c>
      <c r="J26" s="10" t="s">
        <v>50</v>
      </c>
      <c r="K26" s="11" t="s">
        <v>50</v>
      </c>
      <c r="L26" s="12" t="s">
        <v>52</v>
      </c>
      <c r="M26" s="13" t="s">
        <v>51</v>
      </c>
      <c r="N26" s="13" t="s">
        <v>53</v>
      </c>
      <c r="O26" s="14" t="s">
        <v>50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8" t="s">
        <v>50</v>
      </c>
      <c r="F27" s="62" t="n">
        <v>14215220.4395849</v>
      </c>
      <c r="G27" s="9" t="e">
        <f aca="false">E27/F27</f>
        <v>#VALUE!</v>
      </c>
      <c r="H27" s="9" t="s">
        <v>51</v>
      </c>
      <c r="I27" s="9" t="s">
        <v>50</v>
      </c>
      <c r="J27" s="10" t="s">
        <v>50</v>
      </c>
      <c r="K27" s="11" t="s">
        <v>50</v>
      </c>
      <c r="L27" s="12" t="s">
        <v>52</v>
      </c>
      <c r="M27" s="13" t="s">
        <v>51</v>
      </c>
      <c r="N27" s="13" t="s">
        <v>53</v>
      </c>
      <c r="O27" s="14" t="s">
        <v>50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8" t="s">
        <v>50</v>
      </c>
      <c r="F28" s="62" t="n">
        <v>14501053.0006775</v>
      </c>
      <c r="G28" s="9" t="e">
        <f aca="false">E28/F28</f>
        <v>#VALUE!</v>
      </c>
      <c r="H28" s="9" t="s">
        <v>51</v>
      </c>
      <c r="I28" s="9" t="s">
        <v>50</v>
      </c>
      <c r="J28" s="10" t="s">
        <v>50</v>
      </c>
      <c r="K28" s="11" t="s">
        <v>50</v>
      </c>
      <c r="L28" s="12" t="s">
        <v>52</v>
      </c>
      <c r="M28" s="13" t="s">
        <v>51</v>
      </c>
      <c r="N28" s="13" t="s">
        <v>53</v>
      </c>
      <c r="O28" s="14" t="s">
        <v>50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8" t="s">
        <v>50</v>
      </c>
      <c r="F29" s="62" t="n">
        <v>14693812.2668596</v>
      </c>
      <c r="G29" s="9" t="e">
        <f aca="false">E29/F29</f>
        <v>#VALUE!</v>
      </c>
      <c r="H29" s="9" t="s">
        <v>51</v>
      </c>
      <c r="I29" s="9" t="s">
        <v>50</v>
      </c>
      <c r="J29" s="10" t="s">
        <v>50</v>
      </c>
      <c r="K29" s="11" t="s">
        <v>50</v>
      </c>
      <c r="L29" s="12" t="s">
        <v>52</v>
      </c>
      <c r="M29" s="13" t="s">
        <v>51</v>
      </c>
      <c r="N29" s="13" t="s">
        <v>53</v>
      </c>
      <c r="O29" s="14" t="s">
        <v>50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8" t="s">
        <v>50</v>
      </c>
      <c r="F30" s="62" t="n">
        <v>16540812.045487</v>
      </c>
      <c r="G30" s="9" t="e">
        <f aca="false">E30/F30</f>
        <v>#VALUE!</v>
      </c>
      <c r="H30" s="9" t="s">
        <v>51</v>
      </c>
      <c r="I30" s="9" t="s">
        <v>50</v>
      </c>
      <c r="J30" s="10" t="s">
        <v>50</v>
      </c>
      <c r="K30" s="11" t="s">
        <v>50</v>
      </c>
      <c r="L30" s="12" t="s">
        <v>52</v>
      </c>
      <c r="M30" s="13" t="s">
        <v>51</v>
      </c>
      <c r="N30" s="13" t="s">
        <v>53</v>
      </c>
      <c r="O30" s="14" t="s">
        <v>50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8" t="s">
        <v>50</v>
      </c>
      <c r="F31" s="62" t="n">
        <v>18010102.8016441</v>
      </c>
      <c r="G31" s="9" t="e">
        <f aca="false">E31/F31</f>
        <v>#VALUE!</v>
      </c>
      <c r="H31" s="9" t="s">
        <v>51</v>
      </c>
      <c r="I31" s="9" t="s">
        <v>50</v>
      </c>
      <c r="J31" s="10" t="s">
        <v>50</v>
      </c>
      <c r="K31" s="11" t="s">
        <v>50</v>
      </c>
      <c r="L31" s="12" t="s">
        <v>52</v>
      </c>
      <c r="M31" s="13" t="s">
        <v>51</v>
      </c>
      <c r="N31" s="13" t="s">
        <v>53</v>
      </c>
      <c r="O31" s="14" t="s">
        <v>50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8" t="s">
        <v>50</v>
      </c>
      <c r="F32" s="62" t="n">
        <v>14460571.1461213</v>
      </c>
      <c r="G32" s="9" t="e">
        <f aca="false">E32/F32</f>
        <v>#VALUE!</v>
      </c>
      <c r="H32" s="9" t="s">
        <v>51</v>
      </c>
      <c r="I32" s="9" t="s">
        <v>50</v>
      </c>
      <c r="J32" s="10" t="s">
        <v>50</v>
      </c>
      <c r="K32" s="11" t="s">
        <v>50</v>
      </c>
      <c r="L32" s="12" t="s">
        <v>52</v>
      </c>
      <c r="M32" s="13" t="s">
        <v>51</v>
      </c>
      <c r="N32" s="13" t="s">
        <v>53</v>
      </c>
      <c r="O32" s="14" t="s">
        <v>50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8" t="s">
        <v>50</v>
      </c>
      <c r="F33" s="62" t="n">
        <v>16409812.4968618</v>
      </c>
      <c r="G33" s="9" t="e">
        <f aca="false">E33/F33</f>
        <v>#VALUE!</v>
      </c>
      <c r="H33" s="9" t="s">
        <v>51</v>
      </c>
      <c r="I33" s="9" t="s">
        <v>50</v>
      </c>
      <c r="J33" s="10" t="s">
        <v>50</v>
      </c>
      <c r="K33" s="11" t="s">
        <v>50</v>
      </c>
      <c r="L33" s="12" t="s">
        <v>52</v>
      </c>
      <c r="M33" s="13" t="s">
        <v>51</v>
      </c>
      <c r="N33" s="13" t="s">
        <v>53</v>
      </c>
      <c r="O33" s="14" t="s">
        <v>50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8" t="s">
        <v>50</v>
      </c>
      <c r="F34" s="62" t="n">
        <v>15280195.9048413</v>
      </c>
      <c r="G34" s="9" t="e">
        <f aca="false">E34/F34</f>
        <v>#VALUE!</v>
      </c>
      <c r="H34" s="9" t="s">
        <v>51</v>
      </c>
      <c r="I34" s="9" t="s">
        <v>50</v>
      </c>
      <c r="J34" s="10" t="s">
        <v>50</v>
      </c>
      <c r="K34" s="11" t="s">
        <v>50</v>
      </c>
      <c r="L34" s="12" t="s">
        <v>52</v>
      </c>
      <c r="M34" s="13" t="s">
        <v>51</v>
      </c>
      <c r="N34" s="13" t="s">
        <v>53</v>
      </c>
      <c r="O34" s="14" t="s">
        <v>50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8" t="s">
        <v>50</v>
      </c>
      <c r="F35" s="62" t="n">
        <v>14624029.8965927</v>
      </c>
      <c r="G35" s="9" t="e">
        <f aca="false">E35/F35</f>
        <v>#VALUE!</v>
      </c>
      <c r="H35" s="9" t="s">
        <v>51</v>
      </c>
      <c r="I35" s="9" t="s">
        <v>50</v>
      </c>
      <c r="J35" s="10" t="s">
        <v>50</v>
      </c>
      <c r="K35" s="11" t="s">
        <v>50</v>
      </c>
      <c r="L35" s="12" t="s">
        <v>52</v>
      </c>
      <c r="M35" s="13" t="s">
        <v>51</v>
      </c>
      <c r="N35" s="13" t="s">
        <v>53</v>
      </c>
      <c r="O35" s="14" t="s">
        <v>50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8" t="s">
        <v>50</v>
      </c>
      <c r="F36" s="62" t="n">
        <v>13123038.2795653</v>
      </c>
      <c r="G36" s="9" t="e">
        <f aca="false">E36/F36</f>
        <v>#VALUE!</v>
      </c>
      <c r="H36" s="9" t="s">
        <v>51</v>
      </c>
      <c r="I36" s="9" t="s">
        <v>50</v>
      </c>
      <c r="J36" s="10" t="s">
        <v>50</v>
      </c>
      <c r="K36" s="11" t="s">
        <v>50</v>
      </c>
      <c r="L36" s="12" t="s">
        <v>52</v>
      </c>
      <c r="M36" s="13" t="s">
        <v>51</v>
      </c>
      <c r="N36" s="13" t="s">
        <v>53</v>
      </c>
      <c r="O36" s="14" t="s">
        <v>50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8" t="s">
        <v>50</v>
      </c>
      <c r="F37" s="62" t="n">
        <v>13057401.2563754</v>
      </c>
      <c r="G37" s="9" t="e">
        <f aca="false">E37/F37</f>
        <v>#VALUE!</v>
      </c>
      <c r="H37" s="9" t="s">
        <v>51</v>
      </c>
      <c r="I37" s="9" t="s">
        <v>50</v>
      </c>
      <c r="J37" s="10" t="s">
        <v>50</v>
      </c>
      <c r="K37" s="11" t="s">
        <v>50</v>
      </c>
      <c r="L37" s="12" t="s">
        <v>52</v>
      </c>
      <c r="M37" s="13" t="s">
        <v>51</v>
      </c>
      <c r="N37" s="13" t="s">
        <v>53</v>
      </c>
      <c r="O37" s="14" t="s">
        <v>50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8" t="s">
        <v>50</v>
      </c>
      <c r="F38" s="62" t="n">
        <v>11657535.4559852</v>
      </c>
      <c r="G38" s="9" t="e">
        <f aca="false">E38/F38</f>
        <v>#VALUE!</v>
      </c>
      <c r="H38" s="9" t="s">
        <v>51</v>
      </c>
      <c r="I38" s="9" t="s">
        <v>50</v>
      </c>
      <c r="J38" s="10" t="s">
        <v>50</v>
      </c>
      <c r="K38" s="11" t="s">
        <v>50</v>
      </c>
      <c r="L38" s="12" t="s">
        <v>52</v>
      </c>
      <c r="M38" s="13" t="s">
        <v>51</v>
      </c>
      <c r="N38" s="13" t="s">
        <v>53</v>
      </c>
      <c r="O38" s="14" t="s">
        <v>50</v>
      </c>
      <c r="P38" s="13" t="s">
        <v>129</v>
      </c>
    </row>
    <row r="41" customFormat="false" ht="10.2" hidden="false" customHeight="false" outlineLevel="0" collapsed="false">
      <c r="E41" s="66" t="s">
        <v>130</v>
      </c>
      <c r="F41" s="66"/>
      <c r="G41" s="66"/>
      <c r="H41" s="66"/>
      <c r="I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63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99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100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0.2" hidden="false" customHeight="false" outlineLevel="0" collapsed="false">
      <c r="E3" s="30"/>
      <c r="F3" s="30"/>
    </row>
    <row r="4" customFormat="false" ht="10.2" hidden="false" customHeight="false" outlineLevel="0" collapsed="false">
      <c r="B4" s="31"/>
      <c r="C4" s="31"/>
      <c r="H4" s="34" t="s">
        <v>29</v>
      </c>
      <c r="I4" s="34" t="s">
        <v>30</v>
      </c>
    </row>
    <row r="5" s="42" customFormat="true" ht="10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5" t="s">
        <v>36</v>
      </c>
      <c r="G5" s="34" t="s">
        <v>146</v>
      </c>
      <c r="H5" s="34" t="s">
        <v>38</v>
      </c>
      <c r="I5" s="34" t="s">
        <v>38</v>
      </c>
      <c r="J5" s="38" t="s">
        <v>39</v>
      </c>
      <c r="K5" s="39" t="s">
        <v>180</v>
      </c>
      <c r="L5" s="40" t="s">
        <v>41</v>
      </c>
      <c r="M5" s="40" t="s">
        <v>42</v>
      </c>
      <c r="N5" s="40" t="s">
        <v>43</v>
      </c>
      <c r="O5" s="101" t="s">
        <v>44</v>
      </c>
      <c r="P5" s="40" t="s">
        <v>45</v>
      </c>
      <c r="Q5" s="40" t="s">
        <v>181</v>
      </c>
    </row>
    <row r="32" customFormat="false" ht="10.2" hidden="false" customHeight="false" outlineLevel="0" collapsed="false">
      <c r="A32" s="7" t="s">
        <v>182</v>
      </c>
    </row>
    <row r="40" customFormat="false" ht="10.2" hidden="false" customHeight="false" outlineLevel="0" collapsed="false">
      <c r="A40" s="7" t="s">
        <v>182</v>
      </c>
    </row>
    <row r="41" customFormat="false" ht="10.2" hidden="false" customHeight="false" outlineLevel="0" collapsed="false">
      <c r="A41" s="7" t="s">
        <v>18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6.003906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71" t="s">
        <v>140</v>
      </c>
      <c r="B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72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n">
        <v>78.9983872752276</v>
      </c>
      <c r="F6" s="44" t="n">
        <v>313.709064567438</v>
      </c>
      <c r="G6" s="45" t="n">
        <f aca="false">E6/F6</f>
        <v>0.251820543930267</v>
      </c>
      <c r="H6" s="45" t="s">
        <v>51</v>
      </c>
      <c r="I6" s="45" t="s">
        <v>51</v>
      </c>
      <c r="J6" s="46" t="s">
        <v>51</v>
      </c>
      <c r="K6" s="47" t="s">
        <v>51</v>
      </c>
      <c r="L6" s="48"/>
      <c r="M6" s="49" t="s">
        <v>51</v>
      </c>
      <c r="N6" s="49" t="s">
        <v>53</v>
      </c>
      <c r="O6" s="50" t="n">
        <v>13.4637233333333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89.1214245519828</v>
      </c>
      <c r="F7" s="44" t="s">
        <v>50</v>
      </c>
      <c r="G7" s="45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 t="s">
        <v>53</v>
      </c>
      <c r="O7" s="50" t="n">
        <v>13.6587833333333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 t="s">
        <v>53</v>
      </c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11444.753170405</v>
      </c>
      <c r="F9" s="53" t="n">
        <v>2015021.02412948</v>
      </c>
      <c r="G9" s="54" t="n">
        <f aca="false">E9/F9</f>
        <v>0.00567971898722462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3.4276766666666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12936.5923814337</v>
      </c>
      <c r="F10" s="53" t="n">
        <v>2652096.05839157</v>
      </c>
      <c r="G10" s="54" t="n">
        <f aca="false">E10/F10</f>
        <v>0.00487787474382788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3.4208316666666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44" t="n">
        <v>582.297787829622</v>
      </c>
      <c r="G11" s="45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93.1022672554887</v>
      </c>
      <c r="F13" s="44" t="n">
        <v>39.081508113192</v>
      </c>
      <c r="G13" s="45" t="n">
        <f aca="false">E13/F13</f>
        <v>2.38225881626257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3.33419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N14" s="13" t="s">
        <v>53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N15" s="13" t="s">
        <v>53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73" t="n">
        <v>89340883.0154968</v>
      </c>
      <c r="F16" s="62" t="n">
        <v>11245801.6232489</v>
      </c>
      <c r="G16" s="74" t="n">
        <f aca="false">E16/F16</f>
        <v>7.94437657790431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5" t="n">
        <v>13.428016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73" t="n">
        <v>86414980.5225657</v>
      </c>
      <c r="F17" s="62" t="n">
        <v>9666415.91819247</v>
      </c>
      <c r="G17" s="74" t="n">
        <f aca="false">E17/F17</f>
        <v>8.93971263536573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5" t="n">
        <v>13.4277816666666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73" t="n">
        <v>94083008.9228114</v>
      </c>
      <c r="F18" s="62" t="n">
        <v>10355755.3256259</v>
      </c>
      <c r="G18" s="74" t="n">
        <f aca="false">E18/F18</f>
        <v>9.08509384052341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5" t="n">
        <v>13.428046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73" t="n">
        <v>88595845.5566456</v>
      </c>
      <c r="F19" s="62" t="n">
        <v>10481997.3403083</v>
      </c>
      <c r="G19" s="74" t="n">
        <f aca="false">E19/F19</f>
        <v>8.45219118840568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5" t="n">
        <v>13.427765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73" t="n">
        <v>89305877.5330074</v>
      </c>
      <c r="F20" s="62" t="n">
        <v>11318544.6231578</v>
      </c>
      <c r="G20" s="74" t="n">
        <f aca="false">E20/F20</f>
        <v>7.89022621780252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5" t="n">
        <v>13.4276133333333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73" t="n">
        <v>87330740.2720082</v>
      </c>
      <c r="F21" s="62" t="n">
        <v>10283743.370537</v>
      </c>
      <c r="G21" s="74" t="n">
        <f aca="false">E21/F21</f>
        <v>8.49211586922826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5" t="n">
        <v>13.427575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73" t="n">
        <v>77003094.1312519</v>
      </c>
      <c r="F22" s="62" t="n">
        <v>10064301.664686</v>
      </c>
      <c r="G22" s="74" t="n">
        <f aca="false">E22/F22</f>
        <v>7.65111149255822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5" t="n">
        <v>13.4277433333333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73" t="n">
        <v>78959795.0288736</v>
      </c>
      <c r="F23" s="62" t="n">
        <v>9850883.60477874</v>
      </c>
      <c r="G23" s="74" t="n">
        <f aca="false">E23/F23</f>
        <v>8.01550380623415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5" t="n">
        <v>13.4278083333333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73" t="n">
        <v>58572418.0136238</v>
      </c>
      <c r="F24" s="62" t="n">
        <v>8705869.57210965</v>
      </c>
      <c r="G24" s="74" t="n">
        <f aca="false">E24/F24</f>
        <v>6.72792275699465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5" t="n">
        <v>13.4277766666666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73" t="n">
        <v>70047686.3736367</v>
      </c>
      <c r="F25" s="62" t="n">
        <v>9638956.28478172</v>
      </c>
      <c r="G25" s="74" t="n">
        <f aca="false">E25/F25</f>
        <v>7.26714431563821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5" t="n">
        <v>13.427931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73" t="n">
        <v>67912591.7053994</v>
      </c>
      <c r="F26" s="62" t="n">
        <v>9913164.91131614</v>
      </c>
      <c r="G26" s="74" t="n">
        <f aca="false">E26/F26</f>
        <v>6.85074769893875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5" t="n">
        <v>13.4279283333333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73" t="n">
        <v>138115948.43091</v>
      </c>
      <c r="F27" s="62" t="n">
        <v>14215220.4395849</v>
      </c>
      <c r="G27" s="74" t="n">
        <f aca="false">E27/F27</f>
        <v>9.71606096563235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5" t="n">
        <v>13.4350749999999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73" t="n">
        <v>152876807.772571</v>
      </c>
      <c r="F28" s="62" t="n">
        <v>14501053.0006775</v>
      </c>
      <c r="G28" s="74" t="n">
        <f aca="false">E28/F28</f>
        <v>10.5424625208548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5" t="n">
        <v>13.4350833333333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73" t="n">
        <v>152511560.469816</v>
      </c>
      <c r="F29" s="62" t="n">
        <v>14693812.2668596</v>
      </c>
      <c r="G29" s="74" t="n">
        <f aca="false">E29/F29</f>
        <v>10.3793050911499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5" t="n">
        <v>13.43523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73" t="n">
        <v>159389900.889803</v>
      </c>
      <c r="F30" s="62" t="n">
        <v>16540812.045487</v>
      </c>
      <c r="G30" s="74" t="n">
        <f aca="false">E30/F30</f>
        <v>9.63615936457551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5" t="n">
        <v>13.442305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73" t="n">
        <v>181527701.170644</v>
      </c>
      <c r="F31" s="62" t="n">
        <v>18010102.8016441</v>
      </c>
      <c r="G31" s="74" t="n">
        <f aca="false">E31/F31</f>
        <v>10.0792151588426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5" t="n">
        <v>13.4421916666666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73" t="n">
        <v>148345708.48332</v>
      </c>
      <c r="F32" s="62" t="n">
        <v>14460571.1461213</v>
      </c>
      <c r="G32" s="74" t="n">
        <f aca="false">E32/F32</f>
        <v>10.2586341150923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5" t="n">
        <v>13.43503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73" t="n">
        <v>135470518.618353</v>
      </c>
      <c r="F33" s="62" t="n">
        <v>16409812.4968618</v>
      </c>
      <c r="G33" s="74" t="n">
        <f aca="false">E33/F33</f>
        <v>8.25545804647435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5" t="n">
        <v>13.43507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73" t="n">
        <v>117128648.787514</v>
      </c>
      <c r="F34" s="62" t="n">
        <v>15280195.9048413</v>
      </c>
      <c r="G34" s="74" t="n">
        <f aca="false">E34/F34</f>
        <v>7.66538920815823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5" t="n">
        <v>13.43518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73" t="n">
        <v>138271156.936581</v>
      </c>
      <c r="F35" s="62" t="n">
        <v>14624029.8965927</v>
      </c>
      <c r="G35" s="74" t="n">
        <f aca="false">E35/F35</f>
        <v>9.45506525316919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5" t="n">
        <v>13.4349416666666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73" t="n">
        <v>125005211.630343</v>
      </c>
      <c r="F36" s="62" t="n">
        <v>13123038.2795653</v>
      </c>
      <c r="G36" s="74" t="n">
        <f aca="false">E36/F36</f>
        <v>9.525630343165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5" t="n">
        <v>13.435016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73" t="n">
        <v>126745544.294422</v>
      </c>
      <c r="F37" s="62" t="n">
        <v>13057401.2563754</v>
      </c>
      <c r="G37" s="74" t="n">
        <f aca="false">E37/F37</f>
        <v>9.70679707285072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5" t="n">
        <v>13.4350666666666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73" t="n">
        <v>93475727.1202684</v>
      </c>
      <c r="F38" s="62" t="n">
        <v>11657535.4559852</v>
      </c>
      <c r="G38" s="74" t="n">
        <v>22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5" t="n">
        <v>13.427785</v>
      </c>
      <c r="P38" s="13" t="s">
        <v>129</v>
      </c>
    </row>
    <row r="40" customFormat="false" ht="10.2" hidden="false" customHeight="false" outlineLevel="0" collapsed="false">
      <c r="B40" s="66" t="s">
        <v>130</v>
      </c>
      <c r="C40" s="66"/>
      <c r="D40" s="66"/>
      <c r="E40" s="66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28" t="s">
        <v>141</v>
      </c>
      <c r="B3" s="28"/>
      <c r="C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97.0672094954915</v>
      </c>
      <c r="F7" s="44" t="s">
        <v>50</v>
      </c>
      <c r="G7" s="45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 t="s">
        <v>53</v>
      </c>
      <c r="O7" s="50" t="n">
        <v>13.6587833333333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 t="s">
        <v>53</v>
      </c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1195.68784793555</v>
      </c>
      <c r="F9" s="53" t="n">
        <v>2015021.02412948</v>
      </c>
      <c r="G9" s="54" t="n">
        <f aca="false">E9/F9</f>
        <v>0.000593387281630029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3.434883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1602.50121173084</v>
      </c>
      <c r="F10" s="53" t="n">
        <v>2652096.05839157</v>
      </c>
      <c r="G10" s="54" t="n">
        <f aca="false">E10/F10</f>
        <v>0.000604239505827974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3.4352466666666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44" t="n">
        <v>582.297787829622</v>
      </c>
      <c r="G11" s="45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s">
        <v>50</v>
      </c>
      <c r="F13" s="44" t="n">
        <v>39.081508113192</v>
      </c>
      <c r="G13" s="45" t="e">
        <f aca="false">E13/F13</f>
        <v>#VALUE!</v>
      </c>
      <c r="H13" s="45" t="s">
        <v>51</v>
      </c>
      <c r="I13" s="45" t="s">
        <v>50</v>
      </c>
      <c r="J13" s="46" t="s">
        <v>50</v>
      </c>
      <c r="K13" s="47" t="s">
        <v>50</v>
      </c>
      <c r="L13" s="48" t="s">
        <v>52</v>
      </c>
      <c r="M13" s="49" t="s">
        <v>51</v>
      </c>
      <c r="N13" s="49" t="s">
        <v>53</v>
      </c>
      <c r="O13" s="50" t="s">
        <v>50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63</v>
      </c>
      <c r="E14" s="63" t="n">
        <v>11326211.1032267</v>
      </c>
      <c r="F14" s="62" t="n">
        <v>7665397.7972057</v>
      </c>
      <c r="G14" s="64" t="n">
        <f aca="false">E14/F14</f>
        <v>1.47757642889133</v>
      </c>
      <c r="H14" s="9" t="s">
        <v>51</v>
      </c>
      <c r="I14" s="9" t="s">
        <v>51</v>
      </c>
      <c r="J14" s="10" t="s">
        <v>51</v>
      </c>
      <c r="K14" s="11" t="s">
        <v>51</v>
      </c>
      <c r="L14" s="12" t="s">
        <v>64</v>
      </c>
      <c r="M14" s="13" t="s">
        <v>51</v>
      </c>
      <c r="N14" s="13" t="s">
        <v>53</v>
      </c>
      <c r="O14" s="65" t="n">
        <v>13.4932516666666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63</v>
      </c>
      <c r="E15" s="63" t="n">
        <v>14532374.9208505</v>
      </c>
      <c r="F15" s="62" t="n">
        <v>9052925.98772443</v>
      </c>
      <c r="G15" s="64" t="n">
        <f aca="false">E15/F15</f>
        <v>1.60526827906868</v>
      </c>
      <c r="H15" s="9" t="s">
        <v>51</v>
      </c>
      <c r="I15" s="9" t="s">
        <v>51</v>
      </c>
      <c r="J15" s="10" t="s">
        <v>51</v>
      </c>
      <c r="K15" s="11" t="s">
        <v>51</v>
      </c>
      <c r="L15" s="12" t="s">
        <v>64</v>
      </c>
      <c r="M15" s="13" t="s">
        <v>51</v>
      </c>
      <c r="N15" s="13" t="s">
        <v>53</v>
      </c>
      <c r="O15" s="65" t="n">
        <v>13.4928133333333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63</v>
      </c>
      <c r="E16" s="63" t="n">
        <v>15218613.1989917</v>
      </c>
      <c r="F16" s="62" t="n">
        <v>11245801.6232489</v>
      </c>
      <c r="G16" s="64" t="n">
        <f aca="false">E16/F16</f>
        <v>1.35327064346659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65" t="n">
        <v>13.49288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63</v>
      </c>
      <c r="E17" s="63" t="n">
        <v>13449781.798495</v>
      </c>
      <c r="F17" s="62" t="n">
        <v>9666415.91819247</v>
      </c>
      <c r="G17" s="64" t="n">
        <f aca="false">E17/F17</f>
        <v>1.39139282980594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65" t="n">
        <v>13.492645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3" t="n">
        <v>14881893.5284941</v>
      </c>
      <c r="F18" s="62" t="n">
        <v>10355755.3256259</v>
      </c>
      <c r="G18" s="64" t="n">
        <f aca="false">E18/F18</f>
        <v>1.43706500014229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65" t="n">
        <v>13.49291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3" t="n">
        <v>12082589.1775503</v>
      </c>
      <c r="F19" s="62" t="n">
        <v>10481997.3403083</v>
      </c>
      <c r="G19" s="64" t="n">
        <f aca="false">E19/F19</f>
        <v>1.15269912644291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65" t="n">
        <v>13.4926283333333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3" t="n">
        <v>12675352.7664902</v>
      </c>
      <c r="F20" s="62" t="n">
        <v>11318544.6231578</v>
      </c>
      <c r="G20" s="64" t="n">
        <f aca="false">E20/F20</f>
        <v>1.11987478854449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65" t="n">
        <v>13.492476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3" t="n">
        <v>14796621.0712351</v>
      </c>
      <c r="F21" s="62" t="n">
        <v>10283743.370537</v>
      </c>
      <c r="G21" s="64" t="n">
        <f aca="false">E21/F21</f>
        <v>1.43883608702523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65" t="n">
        <v>13.492438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3" t="n">
        <v>13636701.3369622</v>
      </c>
      <c r="F22" s="62" t="n">
        <v>10064301.664686</v>
      </c>
      <c r="G22" s="64" t="n">
        <f aca="false">E22/F22</f>
        <v>1.35495753121264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65" t="n">
        <v>13.492606666666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3" t="n">
        <v>14117912.165942</v>
      </c>
      <c r="F23" s="62" t="n">
        <v>9850883.60477874</v>
      </c>
      <c r="G23" s="64" t="n">
        <f aca="false">E23/F23</f>
        <v>1.43316201189234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65" t="n">
        <v>13.4926716666666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63</v>
      </c>
      <c r="E24" s="63" t="n">
        <v>5031996.90373164</v>
      </c>
      <c r="F24" s="62" t="n">
        <v>8705869.57210965</v>
      </c>
      <c r="G24" s="64" t="n">
        <f aca="false">E24/F24</f>
        <v>0.578000492891862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65" t="n">
        <v>13.49264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63</v>
      </c>
      <c r="E25" s="63" t="n">
        <v>9957324.68476716</v>
      </c>
      <c r="F25" s="62" t="n">
        <v>9638956.28478172</v>
      </c>
      <c r="G25" s="64" t="n">
        <f aca="false">E25/F25</f>
        <v>1.03302934369441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65" t="n">
        <v>13.500001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63</v>
      </c>
      <c r="E26" s="63" t="n">
        <v>7106884.09164172</v>
      </c>
      <c r="F26" s="62" t="n">
        <v>9913164.91131614</v>
      </c>
      <c r="G26" s="64" t="n">
        <f aca="false">E26/F26</f>
        <v>0.716913735948146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65" t="n">
        <v>13.49279166666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63</v>
      </c>
      <c r="E27" s="63" t="n">
        <v>43674879.7871153</v>
      </c>
      <c r="F27" s="62" t="n">
        <v>14215220.4395849</v>
      </c>
      <c r="G27" s="64" t="n">
        <f aca="false">E27/F27</f>
        <v>3.07240256827074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65" t="n">
        <v>13.4999383333333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63</v>
      </c>
      <c r="E28" s="63" t="n">
        <v>55956990.8372267</v>
      </c>
      <c r="F28" s="62" t="n">
        <v>14501053.0006775</v>
      </c>
      <c r="G28" s="64" t="n">
        <f aca="false">E28/F28</f>
        <v>3.85882258582272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65" t="n">
        <v>13.4999466666666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63</v>
      </c>
      <c r="E29" s="63" t="n">
        <v>51340458.7080717</v>
      </c>
      <c r="F29" s="62" t="n">
        <v>14693812.2668596</v>
      </c>
      <c r="G29" s="64" t="n">
        <f aca="false">E29/F29</f>
        <v>3.49401896360585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65" t="n">
        <v>13.5000933333333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63</v>
      </c>
      <c r="E30" s="63" t="n">
        <v>50071467.9848246</v>
      </c>
      <c r="F30" s="62" t="n">
        <v>16540812.045487</v>
      </c>
      <c r="G30" s="64" t="n">
        <f aca="false">E30/F30</f>
        <v>3.0271469047063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65" t="n">
        <v>13.4999616666666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63</v>
      </c>
      <c r="E31" s="63" t="n">
        <v>65927033.9089132</v>
      </c>
      <c r="F31" s="62" t="n">
        <v>18010102.8016441</v>
      </c>
      <c r="G31" s="64" t="n">
        <f aca="false">E31/F31</f>
        <v>3.66055844516861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65" t="n">
        <v>13.4998483333333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63</v>
      </c>
      <c r="E32" s="63" t="n">
        <v>40566049.9298188</v>
      </c>
      <c r="F32" s="62" t="n">
        <v>14460571.1461213</v>
      </c>
      <c r="G32" s="64" t="n">
        <f aca="false">E32/F32</f>
        <v>2.80528683963494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65" t="n">
        <v>13.499895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63</v>
      </c>
      <c r="E33" s="63" t="n">
        <v>45374622.9573524</v>
      </c>
      <c r="F33" s="62" t="n">
        <v>16409812.4968618</v>
      </c>
      <c r="G33" s="64" t="n">
        <f aca="false">E33/F33</f>
        <v>2.7650908848611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65" t="n">
        <v>13.4999333333333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63</v>
      </c>
      <c r="E34" s="63" t="n">
        <v>33242574.8939895</v>
      </c>
      <c r="F34" s="62" t="n">
        <v>15280195.9048413</v>
      </c>
      <c r="G34" s="64" t="n">
        <f aca="false">E34/F34</f>
        <v>2.17553329165479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65" t="n">
        <v>13.500045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63</v>
      </c>
      <c r="E35" s="63" t="n">
        <v>41203989.3639474</v>
      </c>
      <c r="F35" s="62" t="n">
        <v>14624029.8965927</v>
      </c>
      <c r="G35" s="64" t="n">
        <f aca="false">E35/F35</f>
        <v>2.81755368768411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65" t="n">
        <v>13.499805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63</v>
      </c>
      <c r="E36" s="63" t="n">
        <v>37061994.3297568</v>
      </c>
      <c r="F36" s="62" t="n">
        <v>13123038.2795653</v>
      </c>
      <c r="G36" s="64" t="n">
        <f aca="false">E36/F36</f>
        <v>2.82419311292175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65" t="n">
        <v>13.49988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63</v>
      </c>
      <c r="E37" s="63" t="n">
        <v>43473850.0628664</v>
      </c>
      <c r="F37" s="62" t="n">
        <v>13057401.2563754</v>
      </c>
      <c r="G37" s="64" t="n">
        <f aca="false">E37/F37</f>
        <v>3.32944122718446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65" t="n">
        <v>13.49993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63</v>
      </c>
      <c r="E38" s="63" t="n">
        <v>18795452.3047937</v>
      </c>
      <c r="F38" s="62" t="n">
        <v>11657535.4559852</v>
      </c>
      <c r="G38" s="64" t="n">
        <f aca="false">E38/F38</f>
        <v>1.61230067673899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65" t="n">
        <v>13.4926483333333</v>
      </c>
      <c r="P38" s="13" t="s">
        <v>129</v>
      </c>
    </row>
    <row r="41" customFormat="false" ht="10.2" hidden="false" customHeight="false" outlineLevel="0" collapsed="false">
      <c r="B41" s="66" t="s">
        <v>130</v>
      </c>
      <c r="C41" s="66"/>
      <c r="D41" s="66"/>
      <c r="E41" s="66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76" t="s">
        <v>142</v>
      </c>
      <c r="B3" s="76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s">
        <v>50</v>
      </c>
      <c r="F7" s="44" t="s">
        <v>50</v>
      </c>
      <c r="G7" s="45" t="e">
        <f aca="false">E7/F7</f>
        <v>#VALUE!</v>
      </c>
      <c r="H7" s="45" t="s">
        <v>51</v>
      </c>
      <c r="I7" s="45" t="s">
        <v>50</v>
      </c>
      <c r="J7" s="46" t="s">
        <v>50</v>
      </c>
      <c r="K7" s="47" t="s">
        <v>50</v>
      </c>
      <c r="L7" s="48" t="s">
        <v>52</v>
      </c>
      <c r="M7" s="49" t="s">
        <v>51</v>
      </c>
      <c r="N7" s="49" t="s">
        <v>53</v>
      </c>
      <c r="O7" s="50" t="s">
        <v>50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 t="s">
        <v>53</v>
      </c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54724.5251917271</v>
      </c>
      <c r="F9" s="53" t="n">
        <v>2015021.02412948</v>
      </c>
      <c r="G9" s="54" t="n">
        <f aca="false">E9/F9</f>
        <v>0.027158289931674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4.05469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64613.9371418051</v>
      </c>
      <c r="F10" s="53" t="n">
        <v>2652096.05839157</v>
      </c>
      <c r="G10" s="54" t="n">
        <f aca="false">E10/F10</f>
        <v>0.0243633472239282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4.047845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44" t="n">
        <v>582.297787829622</v>
      </c>
      <c r="G11" s="45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35.0822500729422</v>
      </c>
      <c r="F13" s="44" t="n">
        <v>39.081508113192</v>
      </c>
      <c r="G13" s="45" t="n">
        <f aca="false">E13/F13</f>
        <v>0.897668789324436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4.278315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N14" s="13" t="s">
        <v>53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N15" s="13" t="s">
        <v>53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77" t="n">
        <v>85816144.9337732</v>
      </c>
      <c r="F16" s="62" t="n">
        <v>11245801.6232489</v>
      </c>
      <c r="G16" s="78" t="n">
        <f aca="false">E16/F16</f>
        <v>7.6309495586657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9" t="n">
        <v>14.0622383333333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77" t="n">
        <v>77197378.6242321</v>
      </c>
      <c r="F17" s="62" t="n">
        <v>9666415.91819247</v>
      </c>
      <c r="G17" s="78" t="n">
        <f aca="false">E17/F17</f>
        <v>7.98614287627997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9" t="n">
        <v>14.054795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77" t="n">
        <v>105985842.168603</v>
      </c>
      <c r="F18" s="62" t="n">
        <v>10355755.3256259</v>
      </c>
      <c r="G18" s="78" t="n">
        <f aca="false">E18/F18</f>
        <v>10.2344868950636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9" t="n">
        <v>14.062266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77" t="n">
        <v>103146183.296376</v>
      </c>
      <c r="F19" s="62" t="n">
        <v>10481997.3403083</v>
      </c>
      <c r="G19" s="78" t="n">
        <f aca="false">E19/F19</f>
        <v>9.84031763676657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9" t="n">
        <v>14.061985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77" t="n">
        <v>109344816.473178</v>
      </c>
      <c r="F20" s="62" t="n">
        <v>11318544.6231578</v>
      </c>
      <c r="G20" s="78" t="n">
        <f aca="false">E20/F20</f>
        <v>9.6606781272442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9" t="n">
        <v>14.0618333333333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77" t="n">
        <v>66381263.7861191</v>
      </c>
      <c r="F21" s="62" t="n">
        <v>10283743.370537</v>
      </c>
      <c r="G21" s="78" t="n">
        <f aca="false">E21/F21</f>
        <v>6.45497085976512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9" t="n">
        <v>14.054588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77" t="n">
        <v>70889915.195283</v>
      </c>
      <c r="F22" s="62" t="n">
        <v>10064301.664686</v>
      </c>
      <c r="G22" s="78" t="n">
        <f aca="false">E22/F22</f>
        <v>7.04369936008816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9" t="n">
        <v>14.054756666666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77" t="n">
        <v>66071802.7135481</v>
      </c>
      <c r="F23" s="62" t="n">
        <v>9850883.60477874</v>
      </c>
      <c r="G23" s="78" t="n">
        <f aca="false">E23/F23</f>
        <v>6.70719555365533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9" t="n">
        <v>14.0548216666666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77" t="n">
        <v>54645548.6888323</v>
      </c>
      <c r="F24" s="62" t="n">
        <v>8705869.57210965</v>
      </c>
      <c r="G24" s="78" t="n">
        <f aca="false">E24/F24</f>
        <v>6.27686278047356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9" t="n">
        <v>14.05479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77" t="n">
        <v>63425526.4449405</v>
      </c>
      <c r="F25" s="62" t="n">
        <v>9638956.28478172</v>
      </c>
      <c r="G25" s="78" t="n">
        <f aca="false">E25/F25</f>
        <v>6.58012388178154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9" t="n">
        <v>14.062151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77" t="n">
        <v>61723570.7458682</v>
      </c>
      <c r="F26" s="62" t="n">
        <v>9913164.91131614</v>
      </c>
      <c r="G26" s="78" t="n">
        <f aca="false">E26/F26</f>
        <v>6.22642428508469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9" t="n">
        <v>14.05494166666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77" t="n">
        <v>134059159.993496</v>
      </c>
      <c r="F27" s="62" t="n">
        <v>14215220.4395849</v>
      </c>
      <c r="G27" s="78" t="n">
        <f aca="false">E27/F27</f>
        <v>9.43067753069686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9" t="n">
        <v>14.0692966666666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77" t="n">
        <v>144271071.386527</v>
      </c>
      <c r="F28" s="62" t="n">
        <v>14501053.0006775</v>
      </c>
      <c r="G28" s="78" t="n">
        <f aca="false">E28/F28</f>
        <v>9.94900655695738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9" t="n">
        <v>14.0693033333333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77" t="n">
        <v>154513378.98668</v>
      </c>
      <c r="F29" s="62" t="n">
        <v>14693812.2668596</v>
      </c>
      <c r="G29" s="78" t="n">
        <f aca="false">E29/F29</f>
        <v>10.5155405677238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9" t="n">
        <v>14.06945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63</v>
      </c>
      <c r="E30" s="77" t="n">
        <v>179087709.576278</v>
      </c>
      <c r="F30" s="62" t="n">
        <v>16540812.045487</v>
      </c>
      <c r="G30" s="78" t="n">
        <f aca="false">E30/F30</f>
        <v>10.8270204076916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9" t="n">
        <v>14.0765266666666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77" t="n">
        <v>200506167.879968</v>
      </c>
      <c r="F31" s="62" t="n">
        <v>18010102.8016441</v>
      </c>
      <c r="G31" s="78" t="n">
        <f aca="false">E31/F31</f>
        <v>11.1329829756254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9" t="n">
        <v>14.08362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77" t="n">
        <v>168720356.457842</v>
      </c>
      <c r="F32" s="62" t="n">
        <v>14460571.1461213</v>
      </c>
      <c r="G32" s="78" t="n">
        <f aca="false">E32/F32</f>
        <v>11.6676135923647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9" t="n">
        <v>14.0764583333333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77" t="n">
        <v>138161667.845819</v>
      </c>
      <c r="F33" s="62" t="n">
        <v>16409812.4968618</v>
      </c>
      <c r="G33" s="78" t="n">
        <f aca="false">E33/F33</f>
        <v>8.4194543887836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9" t="n">
        <v>14.069291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77" t="n">
        <v>120288953.035665</v>
      </c>
      <c r="F34" s="62" t="n">
        <v>15280195.9048413</v>
      </c>
      <c r="G34" s="78" t="n">
        <f aca="false">E34/F34</f>
        <v>7.87221275072483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9" t="n">
        <v>14.069401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77" t="n">
        <v>132031417.659084</v>
      </c>
      <c r="F35" s="62" t="n">
        <v>14624029.8965927</v>
      </c>
      <c r="G35" s="78" t="n">
        <f aca="false">E35/F35</f>
        <v>9.0283881113951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9" t="n">
        <v>14.0691616666666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77" t="n">
        <v>119420334.613259</v>
      </c>
      <c r="F36" s="62" t="n">
        <v>13123038.2795653</v>
      </c>
      <c r="G36" s="78" t="n">
        <f aca="false">E36/F36</f>
        <v>9.10005229499451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9" t="n">
        <v>14.069236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77" t="n">
        <v>130428803.092424</v>
      </c>
      <c r="F37" s="62" t="n">
        <v>13057401.2563754</v>
      </c>
      <c r="G37" s="78" t="n">
        <f aca="false">E37/F37</f>
        <v>9.98887914459555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9" t="n">
        <v>14.0692866666666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77" t="n">
        <v>99831453.9146471</v>
      </c>
      <c r="F38" s="62" t="n">
        <v>11657535.4559852</v>
      </c>
      <c r="G38" s="78" t="n">
        <f aca="false">E38/F38</f>
        <v>8.56368434748288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9" t="n">
        <v>14.0620066666666</v>
      </c>
      <c r="P38" s="13" t="s">
        <v>129</v>
      </c>
    </row>
    <row r="41" customFormat="false" ht="10.2" hidden="false" customHeight="false" outlineLevel="0" collapsed="false">
      <c r="C41" s="66" t="s">
        <v>130</v>
      </c>
      <c r="D41" s="66"/>
      <c r="E41" s="66"/>
      <c r="F41" s="66"/>
      <c r="G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32" t="s">
        <v>143</v>
      </c>
      <c r="B3" s="32"/>
      <c r="C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0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69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0.5" hidden="false" customHeight="tru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129.705016776359</v>
      </c>
      <c r="F7" s="44" t="s">
        <v>50</v>
      </c>
      <c r="G7" s="45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 t="s">
        <v>53</v>
      </c>
      <c r="O7" s="50" t="n">
        <v>14.069585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 t="s">
        <v>53</v>
      </c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5281.77745935998</v>
      </c>
      <c r="F9" s="53" t="n">
        <v>2015021.02412948</v>
      </c>
      <c r="G9" s="54" t="n">
        <f aca="false">E9/F9</f>
        <v>0.0026212021592389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4.05469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49</v>
      </c>
      <c r="E10" s="53" t="n">
        <v>7052.19791147986</v>
      </c>
      <c r="F10" s="53" t="n">
        <v>2652096.05839157</v>
      </c>
      <c r="G10" s="54" t="n">
        <f aca="false">E10/F10</f>
        <v>0.00265910350010355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4.047845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44" t="n">
        <v>582.297787829622</v>
      </c>
      <c r="G11" s="45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s">
        <v>50</v>
      </c>
      <c r="F13" s="44" t="n">
        <v>39.081508113192</v>
      </c>
      <c r="G13" s="45" t="e">
        <f aca="false">E13/F13</f>
        <v>#VALUE!</v>
      </c>
      <c r="H13" s="45" t="s">
        <v>51</v>
      </c>
      <c r="I13" s="45" t="s">
        <v>50</v>
      </c>
      <c r="J13" s="46" t="s">
        <v>50</v>
      </c>
      <c r="K13" s="47" t="s">
        <v>50</v>
      </c>
      <c r="L13" s="48" t="s">
        <v>52</v>
      </c>
      <c r="M13" s="49" t="s">
        <v>51</v>
      </c>
      <c r="N13" s="49" t="s">
        <v>53</v>
      </c>
      <c r="O13" s="50" t="s">
        <v>50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N14" s="13" t="s">
        <v>53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N15" s="13" t="s">
        <v>53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2" t="n">
        <v>111153812.662966</v>
      </c>
      <c r="F16" s="62" t="n">
        <v>11245801.6232489</v>
      </c>
      <c r="G16" s="80" t="n">
        <f aca="false">E16/F16</f>
        <v>9.88402751415899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81" t="n">
        <v>14.091065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2" t="n">
        <v>102084049.67777</v>
      </c>
      <c r="F17" s="62" t="n">
        <v>9666415.91819247</v>
      </c>
      <c r="G17" s="80" t="n">
        <f aca="false">E17/F17</f>
        <v>10.5606928712476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81" t="n">
        <v>14.09083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2" t="n">
        <v>123589713.967015</v>
      </c>
      <c r="F18" s="62" t="n">
        <v>10355755.3256259</v>
      </c>
      <c r="G18" s="80" t="n">
        <f aca="false">E18/F18</f>
        <v>11.9343988034543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81" t="n">
        <v>14.0983016666666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2" t="n">
        <v>122765209.512779</v>
      </c>
      <c r="F19" s="62" t="n">
        <v>10481997.3403083</v>
      </c>
      <c r="G19" s="80" t="n">
        <f aca="false">E19/F19</f>
        <v>11.712005405753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81" t="n">
        <v>14.09802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2" t="n">
        <v>122768331.945132</v>
      </c>
      <c r="F20" s="62" t="n">
        <v>11318544.6231578</v>
      </c>
      <c r="G20" s="80" t="n">
        <f aca="false">E20/F20</f>
        <v>10.8466535259266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81" t="n">
        <v>14.090661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2" t="n">
        <v>84110819.9695679</v>
      </c>
      <c r="F21" s="62" t="n">
        <v>10283743.370537</v>
      </c>
      <c r="G21" s="80" t="n">
        <f aca="false">E21/F21</f>
        <v>8.17900806534574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81" t="n">
        <v>14.090623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2" t="n">
        <v>99189871.7337592</v>
      </c>
      <c r="F22" s="62" t="n">
        <v>10064301.664686</v>
      </c>
      <c r="G22" s="80" t="n">
        <f aca="false">E22/F22</f>
        <v>9.85561393512283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81" t="n">
        <v>14.090791666666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2" t="n">
        <v>89297667.0858622</v>
      </c>
      <c r="F23" s="62" t="n">
        <v>9850883.60477874</v>
      </c>
      <c r="G23" s="80" t="n">
        <f aca="false">E23/F23</f>
        <v>9.06493982352438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81" t="n">
        <v>14.0908566666666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2" t="n">
        <v>76570401.7997681</v>
      </c>
      <c r="F24" s="62" t="n">
        <v>8705869.57210965</v>
      </c>
      <c r="G24" s="80" t="n">
        <f aca="false">E24/F24</f>
        <v>8.7952617674254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81" t="n">
        <v>14.090825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2" t="n">
        <v>88764249.8648469</v>
      </c>
      <c r="F25" s="62" t="n">
        <v>9638956.28478172</v>
      </c>
      <c r="G25" s="80" t="n">
        <f aca="false">E25/F25</f>
        <v>9.20890677811151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81" t="n">
        <v>14.0981866666666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2" t="n">
        <v>86796976.2373321</v>
      </c>
      <c r="F26" s="62" t="n">
        <v>9913164.91131614</v>
      </c>
      <c r="G26" s="80" t="n">
        <f aca="false">E26/F26</f>
        <v>8.75572806604388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81" t="n">
        <v>14.09097666666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2" t="n">
        <v>186499215.206218</v>
      </c>
      <c r="F27" s="62" t="n">
        <v>14215220.4395849</v>
      </c>
      <c r="G27" s="80" t="n">
        <f aca="false">E27/F27</f>
        <v>13.1196850586204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81" t="n">
        <v>14.1053316666666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2" t="n">
        <v>199424512.277932</v>
      </c>
      <c r="F28" s="62" t="n">
        <v>14501053.0006775</v>
      </c>
      <c r="G28" s="80" t="n">
        <f aca="false">E28/F28</f>
        <v>13.7524159292856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81" t="n">
        <v>14.10534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2" t="n">
        <v>192910331.380718</v>
      </c>
      <c r="F29" s="62" t="n">
        <v>14693812.2668596</v>
      </c>
      <c r="G29" s="80" t="n">
        <f aca="false">E29/F29</f>
        <v>13.1286781045793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81" t="n">
        <v>14.105485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49</v>
      </c>
      <c r="E30" s="62" t="n">
        <v>233891725.083355</v>
      </c>
      <c r="F30" s="62" t="n">
        <v>16540812.045487</v>
      </c>
      <c r="G30" s="80" t="n">
        <f aca="false">E30/F30</f>
        <v>14.1402806851415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81" t="n">
        <v>14.1125616666666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49</v>
      </c>
      <c r="E31" s="62" t="n">
        <v>238595527.436211</v>
      </c>
      <c r="F31" s="62" t="n">
        <v>18010102.8016441</v>
      </c>
      <c r="G31" s="80" t="n">
        <f aca="false">E31/F31</f>
        <v>13.2478714899079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81" t="n">
        <v>14.1124483333333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2" t="n">
        <v>210200643.913054</v>
      </c>
      <c r="F32" s="62" t="n">
        <v>14460571.1461213</v>
      </c>
      <c r="G32" s="80" t="n">
        <f aca="false">E32/F32</f>
        <v>14.5361232131855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81" t="n">
        <v>14.1052866666666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2" t="n">
        <v>185200797.759511</v>
      </c>
      <c r="F33" s="62" t="n">
        <v>16409812.4968618</v>
      </c>
      <c r="G33" s="80" t="n">
        <f aca="false">E33/F33</f>
        <v>11.2859789101752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81" t="n">
        <v>14.105326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2" t="n">
        <v>166013475.805224</v>
      </c>
      <c r="F34" s="62" t="n">
        <v>15280195.9048413</v>
      </c>
      <c r="G34" s="80" t="n">
        <f aca="false">E34/F34</f>
        <v>10.8646169747487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81" t="n">
        <v>14.105436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2" t="n">
        <v>175610524.818403</v>
      </c>
      <c r="F35" s="62" t="n">
        <v>14624029.8965927</v>
      </c>
      <c r="G35" s="80" t="n">
        <f aca="false">E35/F35</f>
        <v>12.0083537889456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81" t="n">
        <v>14.1051966666666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2" t="n">
        <v>161312774.319927</v>
      </c>
      <c r="F36" s="62" t="n">
        <v>13123038.2795653</v>
      </c>
      <c r="G36" s="80" t="n">
        <f aca="false">E36/F36</f>
        <v>12.2923343575944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81" t="n">
        <v>14.098065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2" t="n">
        <v>172632272.148476</v>
      </c>
      <c r="F37" s="62" t="n">
        <v>13057401.2563754</v>
      </c>
      <c r="G37" s="80" t="n">
        <f aca="false">E37/F37</f>
        <v>13.2210283469834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81" t="n">
        <v>14.1053216666666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2" t="n">
        <v>133822408.437231</v>
      </c>
      <c r="F38" s="62" t="n">
        <v>11657535.4559852</v>
      </c>
      <c r="G38" s="80" t="n">
        <f aca="false">E38/F38</f>
        <v>11.4794768536195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81" t="n">
        <v>14.0980416666666</v>
      </c>
      <c r="P38" s="13" t="s">
        <v>129</v>
      </c>
    </row>
    <row r="41" customFormat="false" ht="10.2" hidden="false" customHeight="false" outlineLevel="0" collapsed="false">
      <c r="C41" s="66" t="s">
        <v>130</v>
      </c>
      <c r="D41" s="66"/>
      <c r="E41" s="66"/>
      <c r="F41" s="66"/>
      <c r="G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67" t="s">
        <v>144</v>
      </c>
      <c r="B3" s="67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31.8925513466392</v>
      </c>
      <c r="F7" s="44" t="s">
        <v>50</v>
      </c>
      <c r="G7" s="45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 t="s">
        <v>53</v>
      </c>
      <c r="O7" s="50" t="n">
        <v>14.2785899999999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 t="s">
        <v>53</v>
      </c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49</v>
      </c>
      <c r="E9" s="53" t="n">
        <v>1197.05746811802</v>
      </c>
      <c r="F9" s="53" t="n">
        <v>2015021.02412948</v>
      </c>
      <c r="G9" s="54" t="n">
        <f aca="false">E9/F9</f>
        <v>0.000594066986787479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4.3213516666666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63</v>
      </c>
      <c r="E10" s="53" t="n">
        <v>1343.81868343738</v>
      </c>
      <c r="F10" s="53" t="n">
        <v>2652096.05839157</v>
      </c>
      <c r="G10" s="54" t="n">
        <f aca="false">E10/F10</f>
        <v>0.00050670060731223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4.3217133333333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44" t="n">
        <v>582.297787829622</v>
      </c>
      <c r="G11" s="45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s">
        <v>50</v>
      </c>
      <c r="F13" s="44" t="n">
        <v>39.081508113192</v>
      </c>
      <c r="G13" s="45" t="e">
        <f aca="false">E13/F13</f>
        <v>#VALUE!</v>
      </c>
      <c r="H13" s="45" t="s">
        <v>51</v>
      </c>
      <c r="I13" s="45" t="s">
        <v>50</v>
      </c>
      <c r="J13" s="46" t="s">
        <v>50</v>
      </c>
      <c r="K13" s="47" t="s">
        <v>50</v>
      </c>
      <c r="L13" s="48" t="s">
        <v>52</v>
      </c>
      <c r="M13" s="49" t="s">
        <v>51</v>
      </c>
      <c r="N13" s="49" t="s">
        <v>53</v>
      </c>
      <c r="O13" s="50" t="s">
        <v>50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N14" s="13" t="s">
        <v>53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N15" s="13" t="s">
        <v>53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68" t="n">
        <v>340908.573136231</v>
      </c>
      <c r="F16" s="62" t="n">
        <v>11245801.6232489</v>
      </c>
      <c r="G16" s="69" t="n">
        <f aca="false">E16/F16</f>
        <v>0.0303142972424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0" t="n">
        <v>14.3216916666666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68" t="n">
        <v>249859.873113301</v>
      </c>
      <c r="F17" s="62" t="n">
        <v>9666415.91819247</v>
      </c>
      <c r="G17" s="69" t="n">
        <f aca="false">E17/F17</f>
        <v>0.0258482435711314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0" t="n">
        <v>14.3214566666666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68" t="n">
        <v>328319.68433157</v>
      </c>
      <c r="F18" s="62" t="n">
        <v>10355755.3256259</v>
      </c>
      <c r="G18" s="69" t="n">
        <f aca="false">E18/F18</f>
        <v>0.0317040789404443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0" t="n">
        <v>14.32172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68" t="n">
        <v>340222.860236664</v>
      </c>
      <c r="F19" s="62" t="n">
        <v>10481997.3403083</v>
      </c>
      <c r="G19" s="69" t="n">
        <f aca="false">E19/F19</f>
        <v>0.0324578273768821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0" t="n">
        <v>14.3214383333333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68" t="n">
        <v>316456.237012811</v>
      </c>
      <c r="F20" s="62" t="n">
        <v>11318544.6231578</v>
      </c>
      <c r="G20" s="69" t="n">
        <f aca="false">E20/F20</f>
        <v>0.0279590925820392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0" t="n">
        <v>14.3212883333333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68" t="n">
        <v>216388.93990322</v>
      </c>
      <c r="F21" s="62" t="n">
        <v>10283743.370537</v>
      </c>
      <c r="G21" s="69" t="n">
        <f aca="false">E21/F21</f>
        <v>0.0210418455718349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0" t="n">
        <v>14.3212483333333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68" t="n">
        <v>334911.248119734</v>
      </c>
      <c r="F22" s="62" t="n">
        <v>10064301.664686</v>
      </c>
      <c r="G22" s="69" t="n">
        <f aca="false">E22/F22</f>
        <v>0.0332771472157759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0" t="n">
        <v>14.3214183333333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68" t="n">
        <v>244965.797830797</v>
      </c>
      <c r="F23" s="62" t="n">
        <v>9850883.60477874</v>
      </c>
      <c r="G23" s="69" t="n">
        <f aca="false">E23/F23</f>
        <v>0.0248673933891537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0" t="n">
        <v>14.3214816666666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68" t="n">
        <v>149139.504131975</v>
      </c>
      <c r="F24" s="62" t="n">
        <v>8705869.57210965</v>
      </c>
      <c r="G24" s="69" t="n">
        <f aca="false">E24/F24</f>
        <v>0.0171309141374874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0" t="n">
        <v>14.32145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68" t="n">
        <v>147378.264468811</v>
      </c>
      <c r="F25" s="62" t="n">
        <v>9638956.28478172</v>
      </c>
      <c r="G25" s="69" t="n">
        <f aca="false">E25/F25</f>
        <v>0.015289857129189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0" t="n">
        <v>14.3288133333333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68" t="n">
        <v>152514.037603387</v>
      </c>
      <c r="F26" s="62" t="n">
        <v>9913164.91131614</v>
      </c>
      <c r="G26" s="69" t="n">
        <f aca="false">E26/F26</f>
        <v>0.0153849995402869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0" t="n">
        <v>14.3216016666666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68" t="n">
        <v>672886.112182899</v>
      </c>
      <c r="F27" s="62" t="n">
        <v>14215220.4395849</v>
      </c>
      <c r="G27" s="69" t="n">
        <f aca="false">E27/F27</f>
        <v>0.0473356086908877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0" t="n">
        <v>14.3215433333333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68" t="n">
        <v>755278.786773526</v>
      </c>
      <c r="F28" s="62" t="n">
        <v>14501053.0006775</v>
      </c>
      <c r="G28" s="69" t="n">
        <f aca="false">E28/F28</f>
        <v>0.0520844097830853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0" t="n">
        <v>14.3215516666666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68" t="n">
        <v>708550.92466916</v>
      </c>
      <c r="F29" s="62" t="n">
        <v>14693812.2668596</v>
      </c>
      <c r="G29" s="69" t="n">
        <f aca="false">E29/F29</f>
        <v>0.0482210410614286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0" t="n">
        <v>14.3216966666666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63</v>
      </c>
      <c r="E30" s="68" t="n">
        <v>1131113.17676612</v>
      </c>
      <c r="F30" s="62" t="n">
        <v>16540812.045487</v>
      </c>
      <c r="G30" s="69" t="n">
        <f aca="false">E30/F30</f>
        <v>0.0683831708900128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0" t="n">
        <v>14.3287733333333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63</v>
      </c>
      <c r="E31" s="68" t="n">
        <v>1870116.62921361</v>
      </c>
      <c r="F31" s="62" t="n">
        <v>18010102.8016441</v>
      </c>
      <c r="G31" s="69" t="n">
        <f aca="false">E31/F31</f>
        <v>0.103837087983912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0" t="n">
        <v>14.32866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68" t="n">
        <v>860407.156335621</v>
      </c>
      <c r="F32" s="62" t="n">
        <v>14460571.1461213</v>
      </c>
      <c r="G32" s="69" t="n">
        <f aca="false">E32/F32</f>
        <v>0.0595002194340301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0" t="n">
        <v>14.328705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68" t="n">
        <v>1166280.87123273</v>
      </c>
      <c r="F33" s="62" t="n">
        <v>16409812.4968618</v>
      </c>
      <c r="G33" s="69" t="n">
        <f aca="false">E33/F33</f>
        <v>0.0710721631618746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0" t="n">
        <v>14.328745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68" t="n">
        <v>889075.614960697</v>
      </c>
      <c r="F34" s="62" t="n">
        <v>15280195.9048413</v>
      </c>
      <c r="G34" s="69" t="n">
        <f aca="false">E34/F34</f>
        <v>0.0581848309077639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0" t="n">
        <v>14.328855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68" t="n">
        <v>1208163.03282961</v>
      </c>
      <c r="F35" s="62" t="n">
        <v>14624029.8965927</v>
      </c>
      <c r="G35" s="69" t="n">
        <f aca="false">E35/F35</f>
        <v>0.0826149181431244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0" t="n">
        <v>14.3214083333333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68" t="n">
        <v>488264.161699784</v>
      </c>
      <c r="F36" s="62" t="n">
        <v>13123038.2795653</v>
      </c>
      <c r="G36" s="69" t="n">
        <f aca="false">E36/F36</f>
        <v>0.0372066400553057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0" t="n">
        <v>14.3214833333333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68" t="n">
        <v>670447.611134237</v>
      </c>
      <c r="F37" s="62" t="n">
        <v>13057401.2563754</v>
      </c>
      <c r="G37" s="69" t="n">
        <f aca="false">E37/F37</f>
        <v>0.0513461750903063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0" t="n">
        <v>14.3215333333333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68" t="n">
        <v>571364.579721475</v>
      </c>
      <c r="F38" s="62" t="n">
        <v>11657535.4559852</v>
      </c>
      <c r="G38" s="69" t="n">
        <f aca="false">E38/F38</f>
        <v>0.0490124676762725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0" t="n">
        <v>14.32146</v>
      </c>
      <c r="P38" s="13" t="s">
        <v>129</v>
      </c>
    </row>
    <row r="41" customFormat="false" ht="10.2" hidden="false" customHeight="false" outlineLevel="0" collapsed="false">
      <c r="D41" s="66" t="s">
        <v>130</v>
      </c>
      <c r="E41" s="66"/>
      <c r="F41" s="66"/>
      <c r="G41" s="66"/>
      <c r="H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11.9921875" defaultRowHeight="10.2" zeroHeight="false" outlineLevelRow="0" outlineLevelCol="0"/>
  <cols>
    <col collapsed="false" customWidth="true" hidden="false" outlineLevel="0" max="1" min="1" style="7" width="14.15"/>
    <col collapsed="false" customWidth="true" hidden="false" outlineLevel="0" max="2" min="2" style="7" width="15.99"/>
    <col collapsed="false" customWidth="true" hidden="false" outlineLevel="0" max="3" min="3" style="7" width="17.82"/>
    <col collapsed="false" customWidth="true" hidden="false" outlineLevel="0" max="4" min="4" style="7" width="17.33"/>
    <col collapsed="false" customWidth="true" hidden="false" outlineLevel="0" max="6" min="5" style="8" width="15.82"/>
    <col collapsed="false" customWidth="true" hidden="false" outlineLevel="0" max="7" min="7" style="9" width="15.82"/>
    <col collapsed="false" customWidth="true" hidden="false" outlineLevel="0" max="9" min="8" style="9" width="16.82"/>
    <col collapsed="false" customWidth="true" hidden="false" outlineLevel="0" max="10" min="10" style="10" width="14.15"/>
    <col collapsed="false" customWidth="true" hidden="false" outlineLevel="0" max="11" min="11" style="11" width="10.98"/>
    <col collapsed="false" customWidth="true" hidden="false" outlineLevel="0" max="12" min="12" style="12" width="16.82"/>
    <col collapsed="false" customWidth="true" hidden="false" outlineLevel="0" max="13" min="13" style="13" width="10.98"/>
    <col collapsed="false" customWidth="true" hidden="false" outlineLevel="0" max="14" min="14" style="13" width="9.15"/>
    <col collapsed="false" customWidth="true" hidden="false" outlineLevel="0" max="15" min="15" style="14" width="9.82"/>
    <col collapsed="false" customWidth="true" hidden="false" outlineLevel="0" max="16" min="16" style="13" width="17.33"/>
    <col collapsed="false" customWidth="true" hidden="false" outlineLevel="0" max="17" min="17" style="12" width="9.82"/>
  </cols>
  <sheetData>
    <row r="1" s="24" customFormat="true" ht="10.2" hidden="false" customHeight="false" outlineLevel="0" collapsed="false">
      <c r="A1" s="15"/>
      <c r="B1" s="16"/>
      <c r="C1" s="16"/>
      <c r="D1" s="16"/>
      <c r="E1" s="17"/>
      <c r="F1" s="17"/>
      <c r="G1" s="18"/>
      <c r="H1" s="18"/>
      <c r="I1" s="18"/>
      <c r="J1" s="19"/>
      <c r="K1" s="20"/>
      <c r="L1" s="21"/>
      <c r="M1" s="22"/>
      <c r="N1" s="22"/>
      <c r="O1" s="23"/>
      <c r="P1" s="22"/>
      <c r="Q1" s="21"/>
    </row>
    <row r="2" customFormat="false" ht="10.2" hidden="false" customHeight="false" outlineLevel="0" collapsed="false">
      <c r="A2" s="25" t="s">
        <v>21</v>
      </c>
      <c r="C2" s="25" t="s">
        <v>22</v>
      </c>
      <c r="D2" s="25" t="s">
        <v>23</v>
      </c>
      <c r="E2" s="26" t="s">
        <v>24</v>
      </c>
      <c r="F2" s="26" t="s">
        <v>25</v>
      </c>
      <c r="G2" s="27"/>
    </row>
    <row r="3" customFormat="false" ht="13.2" hidden="false" customHeight="false" outlineLevel="0" collapsed="false">
      <c r="A3" s="71" t="s">
        <v>145</v>
      </c>
      <c r="B3" s="71"/>
      <c r="C3" s="29"/>
      <c r="E3" s="30"/>
      <c r="F3" s="30" t="s">
        <v>27</v>
      </c>
    </row>
    <row r="4" customFormat="false" ht="13.2" hidden="false" customHeight="false" outlineLevel="0" collapsed="false">
      <c r="B4" s="31"/>
      <c r="C4" s="31"/>
      <c r="F4" s="32" t="s">
        <v>139</v>
      </c>
      <c r="G4" s="33"/>
      <c r="H4" s="34" t="s">
        <v>29</v>
      </c>
      <c r="I4" s="34" t="s">
        <v>30</v>
      </c>
    </row>
    <row r="5" s="42" customFormat="true" ht="13.2" hidden="false" customHeight="false" outlineLevel="0" collapsed="false">
      <c r="A5" s="25" t="s">
        <v>31</v>
      </c>
      <c r="B5" s="25" t="s">
        <v>32</v>
      </c>
      <c r="C5" s="25" t="s">
        <v>33</v>
      </c>
      <c r="D5" s="25" t="s">
        <v>34</v>
      </c>
      <c r="E5" s="35" t="s">
        <v>35</v>
      </c>
      <c r="F5" s="36" t="s">
        <v>36</v>
      </c>
      <c r="G5" s="37" t="s">
        <v>37</v>
      </c>
      <c r="H5" s="34" t="s">
        <v>38</v>
      </c>
      <c r="I5" s="34" t="s">
        <v>38</v>
      </c>
      <c r="J5" s="38" t="s">
        <v>39</v>
      </c>
      <c r="K5" s="39" t="s">
        <v>40</v>
      </c>
      <c r="L5" s="40" t="s">
        <v>41</v>
      </c>
      <c r="M5" s="40" t="s">
        <v>42</v>
      </c>
      <c r="N5" s="40" t="s">
        <v>43</v>
      </c>
      <c r="O5" s="41" t="s">
        <v>44</v>
      </c>
      <c r="P5" s="40" t="s">
        <v>45</v>
      </c>
      <c r="Q5" s="40"/>
    </row>
    <row r="6" s="51" customFormat="true" ht="14.4" hidden="false" customHeight="false" outlineLevel="0" collapsed="false">
      <c r="A6" s="43" t="s">
        <v>46</v>
      </c>
      <c r="B6" s="43" t="s">
        <v>47</v>
      </c>
      <c r="C6" s="43" t="s">
        <v>48</v>
      </c>
      <c r="D6" s="43" t="s">
        <v>49</v>
      </c>
      <c r="E6" s="44" t="s">
        <v>50</v>
      </c>
      <c r="F6" s="44" t="n">
        <v>313.709064567438</v>
      </c>
      <c r="G6" s="45" t="e">
        <f aca="false">E6/F6</f>
        <v>#VALUE!</v>
      </c>
      <c r="H6" s="45" t="s">
        <v>51</v>
      </c>
      <c r="I6" s="45" t="s">
        <v>50</v>
      </c>
      <c r="J6" s="46" t="s">
        <v>50</v>
      </c>
      <c r="K6" s="47" t="s">
        <v>50</v>
      </c>
      <c r="L6" s="48" t="s">
        <v>52</v>
      </c>
      <c r="M6" s="49" t="s">
        <v>51</v>
      </c>
      <c r="N6" s="49" t="s">
        <v>53</v>
      </c>
      <c r="O6" s="50" t="s">
        <v>50</v>
      </c>
      <c r="P6" s="49" t="s">
        <v>54</v>
      </c>
      <c r="Q6" s="48"/>
    </row>
    <row r="7" s="51" customFormat="true" ht="14.4" hidden="false" customHeight="false" outlineLevel="0" collapsed="false">
      <c r="A7" s="43" t="s">
        <v>55</v>
      </c>
      <c r="B7" s="43" t="s">
        <v>47</v>
      </c>
      <c r="C7" s="43" t="s">
        <v>56</v>
      </c>
      <c r="D7" s="43" t="s">
        <v>49</v>
      </c>
      <c r="E7" s="44" t="n">
        <v>106.92427230925</v>
      </c>
      <c r="F7" s="44" t="s">
        <v>50</v>
      </c>
      <c r="G7" s="45" t="e">
        <f aca="false">E7/F7</f>
        <v>#VALUE!</v>
      </c>
      <c r="H7" s="45" t="s">
        <v>51</v>
      </c>
      <c r="I7" s="45" t="s">
        <v>51</v>
      </c>
      <c r="J7" s="46" t="s">
        <v>51</v>
      </c>
      <c r="K7" s="47" t="s">
        <v>51</v>
      </c>
      <c r="L7" s="48"/>
      <c r="M7" s="49" t="s">
        <v>51</v>
      </c>
      <c r="N7" s="49" t="s">
        <v>53</v>
      </c>
      <c r="O7" s="50" t="n">
        <v>14.4083166666666</v>
      </c>
      <c r="P7" s="49" t="s">
        <v>57</v>
      </c>
      <c r="Q7" s="48"/>
    </row>
    <row r="8" s="51" customFormat="true" ht="14.4" hidden="false" customHeight="false" outlineLevel="0" collapsed="false">
      <c r="A8" s="43" t="s">
        <v>58</v>
      </c>
      <c r="B8" s="43" t="s">
        <v>47</v>
      </c>
      <c r="C8" s="43" t="s">
        <v>59</v>
      </c>
      <c r="D8" s="43" t="s">
        <v>49</v>
      </c>
      <c r="E8" s="44" t="s">
        <v>50</v>
      </c>
      <c r="F8" s="44" t="n">
        <v>114.119247400459</v>
      </c>
      <c r="G8" s="45" t="e">
        <f aca="false">E8/F8</f>
        <v>#VALUE!</v>
      </c>
      <c r="H8" s="45" t="s">
        <v>51</v>
      </c>
      <c r="I8" s="45" t="s">
        <v>50</v>
      </c>
      <c r="J8" s="46" t="s">
        <v>50</v>
      </c>
      <c r="K8" s="47" t="s">
        <v>50</v>
      </c>
      <c r="L8" s="48" t="s">
        <v>52</v>
      </c>
      <c r="M8" s="49" t="s">
        <v>51</v>
      </c>
      <c r="N8" s="49" t="s">
        <v>53</v>
      </c>
      <c r="O8" s="50" t="s">
        <v>50</v>
      </c>
      <c r="P8" s="49" t="s">
        <v>60</v>
      </c>
      <c r="Q8" s="48"/>
    </row>
    <row r="9" s="61" customFormat="true" ht="14.4" hidden="false" customHeight="false" outlineLevel="0" collapsed="false">
      <c r="A9" s="52" t="s">
        <v>61</v>
      </c>
      <c r="B9" s="52" t="s">
        <v>47</v>
      </c>
      <c r="C9" s="52" t="s">
        <v>62</v>
      </c>
      <c r="D9" s="52" t="s">
        <v>63</v>
      </c>
      <c r="E9" s="53" t="n">
        <v>425.991545632755</v>
      </c>
      <c r="F9" s="53" t="n">
        <v>2015021.02412948</v>
      </c>
      <c r="G9" s="54" t="n">
        <f aca="false">E9/F9</f>
        <v>0.000211407990552749</v>
      </c>
      <c r="H9" s="55" t="s">
        <v>51</v>
      </c>
      <c r="I9" s="55" t="s">
        <v>51</v>
      </c>
      <c r="J9" s="56" t="s">
        <v>51</v>
      </c>
      <c r="K9" s="57" t="s">
        <v>51</v>
      </c>
      <c r="L9" s="58" t="s">
        <v>64</v>
      </c>
      <c r="M9" s="59" t="s">
        <v>51</v>
      </c>
      <c r="N9" s="59" t="s">
        <v>53</v>
      </c>
      <c r="O9" s="60" t="n">
        <v>14.3285583333333</v>
      </c>
      <c r="P9" s="59" t="s">
        <v>65</v>
      </c>
      <c r="Q9" s="58"/>
    </row>
    <row r="10" s="61" customFormat="true" ht="14.4" hidden="false" customHeight="false" outlineLevel="0" collapsed="false">
      <c r="A10" s="52" t="s">
        <v>66</v>
      </c>
      <c r="B10" s="52" t="s">
        <v>47</v>
      </c>
      <c r="C10" s="52" t="s">
        <v>67</v>
      </c>
      <c r="D10" s="52" t="s">
        <v>63</v>
      </c>
      <c r="E10" s="53" t="n">
        <v>531.000468501569</v>
      </c>
      <c r="F10" s="53" t="n">
        <v>2652096.05839157</v>
      </c>
      <c r="G10" s="54" t="n">
        <f aca="false">E10/F10</f>
        <v>0.000200219168842477</v>
      </c>
      <c r="H10" s="55" t="s">
        <v>51</v>
      </c>
      <c r="I10" s="55" t="s">
        <v>51</v>
      </c>
      <c r="J10" s="56" t="s">
        <v>51</v>
      </c>
      <c r="K10" s="57" t="s">
        <v>51</v>
      </c>
      <c r="L10" s="58" t="s">
        <v>64</v>
      </c>
      <c r="M10" s="59" t="s">
        <v>51</v>
      </c>
      <c r="N10" s="59" t="s">
        <v>53</v>
      </c>
      <c r="O10" s="60" t="n">
        <v>14.32892</v>
      </c>
      <c r="P10" s="59" t="s">
        <v>68</v>
      </c>
      <c r="Q10" s="58"/>
    </row>
    <row r="11" s="51" customFormat="true" ht="14.4" hidden="false" customHeight="false" outlineLevel="0" collapsed="false">
      <c r="A11" s="43" t="s">
        <v>69</v>
      </c>
      <c r="B11" s="43" t="s">
        <v>47</v>
      </c>
      <c r="C11" s="43" t="s">
        <v>70</v>
      </c>
      <c r="D11" s="43" t="s">
        <v>49</v>
      </c>
      <c r="E11" s="44" t="s">
        <v>50</v>
      </c>
      <c r="F11" s="44" t="n">
        <v>582.297787829622</v>
      </c>
      <c r="G11" s="45" t="e">
        <f aca="false">E11/F11</f>
        <v>#VALUE!</v>
      </c>
      <c r="H11" s="45" t="s">
        <v>51</v>
      </c>
      <c r="I11" s="45" t="s">
        <v>50</v>
      </c>
      <c r="J11" s="46" t="s">
        <v>50</v>
      </c>
      <c r="K11" s="47" t="s">
        <v>50</v>
      </c>
      <c r="L11" s="48" t="s">
        <v>52</v>
      </c>
      <c r="M11" s="49" t="s">
        <v>51</v>
      </c>
      <c r="N11" s="49" t="s">
        <v>53</v>
      </c>
      <c r="O11" s="50" t="s">
        <v>50</v>
      </c>
      <c r="P11" s="49" t="s">
        <v>71</v>
      </c>
      <c r="Q11" s="48"/>
    </row>
    <row r="12" s="51" customFormat="true" ht="14.4" hidden="false" customHeight="false" outlineLevel="0" collapsed="false">
      <c r="A12" s="43" t="s">
        <v>72</v>
      </c>
      <c r="B12" s="43" t="s">
        <v>47</v>
      </c>
      <c r="C12" s="43" t="s">
        <v>73</v>
      </c>
      <c r="D12" s="43" t="s">
        <v>49</v>
      </c>
      <c r="E12" s="44" t="s">
        <v>50</v>
      </c>
      <c r="F12" s="44" t="n">
        <v>256.577821716741</v>
      </c>
      <c r="G12" s="45" t="e">
        <f aca="false">E12/F12</f>
        <v>#VALUE!</v>
      </c>
      <c r="H12" s="45" t="s">
        <v>51</v>
      </c>
      <c r="I12" s="45" t="s">
        <v>50</v>
      </c>
      <c r="J12" s="46" t="s">
        <v>50</v>
      </c>
      <c r="K12" s="47" t="s">
        <v>50</v>
      </c>
      <c r="L12" s="48" t="s">
        <v>52</v>
      </c>
      <c r="M12" s="49" t="s">
        <v>51</v>
      </c>
      <c r="N12" s="49" t="s">
        <v>53</v>
      </c>
      <c r="O12" s="50" t="s">
        <v>50</v>
      </c>
      <c r="P12" s="49" t="s">
        <v>74</v>
      </c>
      <c r="Q12" s="48"/>
    </row>
    <row r="13" s="51" customFormat="true" ht="14.4" hidden="false" customHeight="false" outlineLevel="0" collapsed="false">
      <c r="A13" s="43" t="s">
        <v>75</v>
      </c>
      <c r="B13" s="43" t="s">
        <v>47</v>
      </c>
      <c r="C13" s="43" t="s">
        <v>76</v>
      </c>
      <c r="D13" s="43" t="s">
        <v>49</v>
      </c>
      <c r="E13" s="44" t="n">
        <v>34.6020979312721</v>
      </c>
      <c r="F13" s="44" t="n">
        <v>39.081508113192</v>
      </c>
      <c r="G13" s="45" t="n">
        <f aca="false">E13/F13</f>
        <v>0.885382872919178</v>
      </c>
      <c r="H13" s="45" t="s">
        <v>51</v>
      </c>
      <c r="I13" s="45" t="s">
        <v>51</v>
      </c>
      <c r="J13" s="46" t="s">
        <v>51</v>
      </c>
      <c r="K13" s="47" t="s">
        <v>51</v>
      </c>
      <c r="L13" s="48"/>
      <c r="M13" s="49" t="s">
        <v>51</v>
      </c>
      <c r="N13" s="49" t="s">
        <v>53</v>
      </c>
      <c r="O13" s="50" t="n">
        <v>14.4152483333333</v>
      </c>
      <c r="P13" s="49" t="s">
        <v>77</v>
      </c>
      <c r="Q13" s="48"/>
    </row>
    <row r="14" customFormat="false" ht="10.2" hidden="false" customHeight="false" outlineLevel="0" collapsed="false">
      <c r="A14" s="7" t="s">
        <v>78</v>
      </c>
      <c r="B14" s="7" t="s">
        <v>47</v>
      </c>
      <c r="C14" s="7" t="s">
        <v>79</v>
      </c>
      <c r="D14" s="7" t="s">
        <v>49</v>
      </c>
      <c r="E14" s="8" t="s">
        <v>50</v>
      </c>
      <c r="F14" s="62" t="n">
        <v>7665397.7972057</v>
      </c>
      <c r="G14" s="9" t="e">
        <f aca="false">E14/F14</f>
        <v>#VALUE!</v>
      </c>
      <c r="H14" s="9" t="s">
        <v>51</v>
      </c>
      <c r="I14" s="9" t="s">
        <v>50</v>
      </c>
      <c r="J14" s="10" t="s">
        <v>50</v>
      </c>
      <c r="K14" s="11" t="s">
        <v>50</v>
      </c>
      <c r="L14" s="12" t="s">
        <v>52</v>
      </c>
      <c r="M14" s="13" t="s">
        <v>51</v>
      </c>
      <c r="N14" s="13" t="s">
        <v>53</v>
      </c>
      <c r="O14" s="14" t="s">
        <v>50</v>
      </c>
      <c r="P14" s="13" t="s">
        <v>80</v>
      </c>
    </row>
    <row r="15" customFormat="false" ht="10.2" hidden="false" customHeight="false" outlineLevel="0" collapsed="false">
      <c r="A15" s="7" t="s">
        <v>81</v>
      </c>
      <c r="B15" s="7" t="s">
        <v>47</v>
      </c>
      <c r="C15" s="7" t="s">
        <v>82</v>
      </c>
      <c r="D15" s="7" t="s">
        <v>49</v>
      </c>
      <c r="E15" s="8" t="s">
        <v>50</v>
      </c>
      <c r="F15" s="62" t="n">
        <v>9052925.98772443</v>
      </c>
      <c r="G15" s="9" t="e">
        <f aca="false">E15/F15</f>
        <v>#VALUE!</v>
      </c>
      <c r="H15" s="9" t="s">
        <v>51</v>
      </c>
      <c r="I15" s="9" t="s">
        <v>50</v>
      </c>
      <c r="J15" s="10" t="s">
        <v>50</v>
      </c>
      <c r="K15" s="11" t="s">
        <v>50</v>
      </c>
      <c r="L15" s="12" t="s">
        <v>52</v>
      </c>
      <c r="M15" s="13" t="s">
        <v>51</v>
      </c>
      <c r="N15" s="13" t="s">
        <v>53</v>
      </c>
      <c r="O15" s="14" t="s">
        <v>50</v>
      </c>
      <c r="P15" s="13" t="s">
        <v>81</v>
      </c>
    </row>
    <row r="16" customFormat="false" ht="10.2" hidden="false" customHeight="false" outlineLevel="0" collapsed="false">
      <c r="A16" s="7" t="s">
        <v>83</v>
      </c>
      <c r="B16" s="7" t="s">
        <v>47</v>
      </c>
      <c r="C16" s="7" t="s">
        <v>84</v>
      </c>
      <c r="D16" s="7" t="s">
        <v>49</v>
      </c>
      <c r="E16" s="73" t="n">
        <v>578980.013824417</v>
      </c>
      <c r="F16" s="62" t="n">
        <v>11245801.6232489</v>
      </c>
      <c r="G16" s="74" t="n">
        <f aca="false">E16/F16</f>
        <v>0.0514841034210908</v>
      </c>
      <c r="H16" s="9" t="s">
        <v>51</v>
      </c>
      <c r="I16" s="9" t="s">
        <v>51</v>
      </c>
      <c r="J16" s="10" t="s">
        <v>51</v>
      </c>
      <c r="K16" s="11" t="s">
        <v>51</v>
      </c>
      <c r="L16" s="12" t="s">
        <v>64</v>
      </c>
      <c r="M16" s="13" t="s">
        <v>51</v>
      </c>
      <c r="N16" s="13" t="s">
        <v>53</v>
      </c>
      <c r="O16" s="75" t="n">
        <v>14.3505199999999</v>
      </c>
      <c r="P16" s="13" t="s">
        <v>83</v>
      </c>
    </row>
    <row r="17" customFormat="false" ht="10.2" hidden="false" customHeight="false" outlineLevel="0" collapsed="false">
      <c r="A17" s="7" t="s">
        <v>85</v>
      </c>
      <c r="B17" s="7" t="s">
        <v>47</v>
      </c>
      <c r="C17" s="7" t="s">
        <v>86</v>
      </c>
      <c r="D17" s="7" t="s">
        <v>49</v>
      </c>
      <c r="E17" s="73" t="n">
        <v>386874.340867156</v>
      </c>
      <c r="F17" s="62" t="n">
        <v>9666415.91819247</v>
      </c>
      <c r="G17" s="74" t="n">
        <f aca="false">E17/F17</f>
        <v>0.0400225217020765</v>
      </c>
      <c r="H17" s="9" t="s">
        <v>51</v>
      </c>
      <c r="I17" s="9" t="s">
        <v>51</v>
      </c>
      <c r="J17" s="10" t="s">
        <v>51</v>
      </c>
      <c r="K17" s="11" t="s">
        <v>51</v>
      </c>
      <c r="L17" s="12" t="s">
        <v>64</v>
      </c>
      <c r="M17" s="13" t="s">
        <v>51</v>
      </c>
      <c r="N17" s="13" t="s">
        <v>53</v>
      </c>
      <c r="O17" s="75" t="n">
        <v>14.3430766666666</v>
      </c>
      <c r="P17" s="13" t="s">
        <v>85</v>
      </c>
    </row>
    <row r="18" customFormat="false" ht="10.2" hidden="false" customHeight="false" outlineLevel="0" collapsed="false">
      <c r="A18" s="7" t="s">
        <v>87</v>
      </c>
      <c r="B18" s="7" t="s">
        <v>47</v>
      </c>
      <c r="C18" s="7" t="s">
        <v>88</v>
      </c>
      <c r="D18" s="7" t="s">
        <v>49</v>
      </c>
      <c r="E18" s="73" t="n">
        <v>695146.495401676</v>
      </c>
      <c r="F18" s="62" t="n">
        <v>10355755.3256259</v>
      </c>
      <c r="G18" s="74" t="n">
        <f aca="false">E18/F18</f>
        <v>0.0671265855114882</v>
      </c>
      <c r="H18" s="9" t="s">
        <v>51</v>
      </c>
      <c r="I18" s="9" t="s">
        <v>51</v>
      </c>
      <c r="J18" s="10" t="s">
        <v>51</v>
      </c>
      <c r="K18" s="11" t="s">
        <v>51</v>
      </c>
      <c r="L18" s="12" t="s">
        <v>64</v>
      </c>
      <c r="M18" s="13" t="s">
        <v>51</v>
      </c>
      <c r="N18" s="13" t="s">
        <v>53</v>
      </c>
      <c r="O18" s="75" t="n">
        <v>14.3505483333333</v>
      </c>
      <c r="P18" s="13" t="s">
        <v>87</v>
      </c>
    </row>
    <row r="19" customFormat="false" ht="10.2" hidden="false" customHeight="false" outlineLevel="0" collapsed="false">
      <c r="A19" s="7" t="s">
        <v>89</v>
      </c>
      <c r="B19" s="7" t="s">
        <v>47</v>
      </c>
      <c r="C19" s="7" t="s">
        <v>90</v>
      </c>
      <c r="D19" s="7" t="s">
        <v>49</v>
      </c>
      <c r="E19" s="73" t="n">
        <v>745739.955751768</v>
      </c>
      <c r="F19" s="62" t="n">
        <v>10481997.3403083</v>
      </c>
      <c r="G19" s="74" t="n">
        <f aca="false">E19/F19</f>
        <v>0.0711448335217603</v>
      </c>
      <c r="H19" s="9" t="s">
        <v>51</v>
      </c>
      <c r="I19" s="9" t="s">
        <v>51</v>
      </c>
      <c r="J19" s="10" t="s">
        <v>51</v>
      </c>
      <c r="K19" s="11" t="s">
        <v>51</v>
      </c>
      <c r="L19" s="12" t="s">
        <v>64</v>
      </c>
      <c r="M19" s="13" t="s">
        <v>51</v>
      </c>
      <c r="N19" s="13" t="s">
        <v>53</v>
      </c>
      <c r="O19" s="75" t="n">
        <v>14.3502666666666</v>
      </c>
      <c r="P19" s="13" t="s">
        <v>89</v>
      </c>
    </row>
    <row r="20" customFormat="false" ht="10.2" hidden="false" customHeight="false" outlineLevel="0" collapsed="false">
      <c r="A20" s="7" t="s">
        <v>91</v>
      </c>
      <c r="B20" s="7" t="s">
        <v>47</v>
      </c>
      <c r="C20" s="7" t="s">
        <v>92</v>
      </c>
      <c r="D20" s="7" t="s">
        <v>49</v>
      </c>
      <c r="E20" s="73" t="n">
        <v>625501.65644839</v>
      </c>
      <c r="F20" s="62" t="n">
        <v>11318544.6231578</v>
      </c>
      <c r="G20" s="74" t="n">
        <f aca="false">E20/F20</f>
        <v>0.055263435121209</v>
      </c>
      <c r="H20" s="9" t="s">
        <v>51</v>
      </c>
      <c r="I20" s="9" t="s">
        <v>51</v>
      </c>
      <c r="J20" s="10" t="s">
        <v>51</v>
      </c>
      <c r="K20" s="11" t="s">
        <v>51</v>
      </c>
      <c r="L20" s="12" t="s">
        <v>64</v>
      </c>
      <c r="M20" s="13" t="s">
        <v>51</v>
      </c>
      <c r="N20" s="13" t="s">
        <v>53</v>
      </c>
      <c r="O20" s="75" t="n">
        <v>14.3501166666666</v>
      </c>
      <c r="P20" s="13" t="s">
        <v>91</v>
      </c>
    </row>
    <row r="21" customFormat="false" ht="10.2" hidden="false" customHeight="false" outlineLevel="0" collapsed="false">
      <c r="A21" s="7" t="s">
        <v>93</v>
      </c>
      <c r="B21" s="7" t="s">
        <v>47</v>
      </c>
      <c r="C21" s="7" t="s">
        <v>94</v>
      </c>
      <c r="D21" s="7" t="s">
        <v>49</v>
      </c>
      <c r="E21" s="73" t="n">
        <v>473479.191073671</v>
      </c>
      <c r="F21" s="62" t="n">
        <v>10283743.370537</v>
      </c>
      <c r="G21" s="74" t="n">
        <f aca="false">E21/F21</f>
        <v>0.0460415214590236</v>
      </c>
      <c r="H21" s="9" t="s">
        <v>51</v>
      </c>
      <c r="I21" s="9" t="s">
        <v>51</v>
      </c>
      <c r="J21" s="10" t="s">
        <v>51</v>
      </c>
      <c r="K21" s="11" t="s">
        <v>51</v>
      </c>
      <c r="L21" s="12" t="s">
        <v>64</v>
      </c>
      <c r="M21" s="13" t="s">
        <v>51</v>
      </c>
      <c r="N21" s="13" t="s">
        <v>53</v>
      </c>
      <c r="O21" s="75" t="n">
        <v>14.3500766666666</v>
      </c>
      <c r="P21" s="13" t="s">
        <v>93</v>
      </c>
    </row>
    <row r="22" customFormat="false" ht="10.2" hidden="false" customHeight="false" outlineLevel="0" collapsed="false">
      <c r="A22" s="7" t="s">
        <v>95</v>
      </c>
      <c r="B22" s="7" t="s">
        <v>47</v>
      </c>
      <c r="C22" s="7" t="s">
        <v>96</v>
      </c>
      <c r="D22" s="7" t="s">
        <v>49</v>
      </c>
      <c r="E22" s="73" t="n">
        <v>1222786.12240897</v>
      </c>
      <c r="F22" s="62" t="n">
        <v>10064301.664686</v>
      </c>
      <c r="G22" s="74" t="n">
        <f aca="false">E22/F22</f>
        <v>0.121497363965105</v>
      </c>
      <c r="H22" s="9" t="s">
        <v>51</v>
      </c>
      <c r="I22" s="9" t="s">
        <v>51</v>
      </c>
      <c r="J22" s="10" t="s">
        <v>51</v>
      </c>
      <c r="K22" s="11" t="s">
        <v>51</v>
      </c>
      <c r="L22" s="12" t="s">
        <v>64</v>
      </c>
      <c r="M22" s="13" t="s">
        <v>51</v>
      </c>
      <c r="N22" s="13" t="s">
        <v>53</v>
      </c>
      <c r="O22" s="75" t="n">
        <v>14.3502466666666</v>
      </c>
      <c r="P22" s="13" t="s">
        <v>95</v>
      </c>
    </row>
    <row r="23" customFormat="false" ht="10.2" hidden="false" customHeight="false" outlineLevel="0" collapsed="false">
      <c r="A23" s="7" t="s">
        <v>97</v>
      </c>
      <c r="B23" s="7" t="s">
        <v>47</v>
      </c>
      <c r="C23" s="7" t="s">
        <v>98</v>
      </c>
      <c r="D23" s="7" t="s">
        <v>49</v>
      </c>
      <c r="E23" s="73" t="n">
        <v>603561.083272576</v>
      </c>
      <c r="F23" s="62" t="n">
        <v>9850883.60477874</v>
      </c>
      <c r="G23" s="74" t="n">
        <f aca="false">E23/F23</f>
        <v>0.0612697406128912</v>
      </c>
      <c r="H23" s="9" t="s">
        <v>51</v>
      </c>
      <c r="I23" s="9" t="s">
        <v>51</v>
      </c>
      <c r="J23" s="10" t="s">
        <v>51</v>
      </c>
      <c r="K23" s="11" t="s">
        <v>51</v>
      </c>
      <c r="L23" s="12" t="s">
        <v>64</v>
      </c>
      <c r="M23" s="13" t="s">
        <v>51</v>
      </c>
      <c r="N23" s="13" t="s">
        <v>53</v>
      </c>
      <c r="O23" s="75" t="n">
        <v>14.35031</v>
      </c>
      <c r="P23" s="13" t="s">
        <v>97</v>
      </c>
    </row>
    <row r="24" customFormat="false" ht="10.2" hidden="false" customHeight="false" outlineLevel="0" collapsed="false">
      <c r="A24" s="7" t="s">
        <v>99</v>
      </c>
      <c r="B24" s="7" t="s">
        <v>47</v>
      </c>
      <c r="C24" s="7" t="s">
        <v>100</v>
      </c>
      <c r="D24" s="7" t="s">
        <v>49</v>
      </c>
      <c r="E24" s="73" t="n">
        <v>366283.666965861</v>
      </c>
      <c r="F24" s="62" t="n">
        <v>8705869.57210965</v>
      </c>
      <c r="G24" s="74" t="n">
        <f aca="false">E24/F24</f>
        <v>0.0420731856745588</v>
      </c>
      <c r="H24" s="9" t="s">
        <v>51</v>
      </c>
      <c r="I24" s="9" t="s">
        <v>51</v>
      </c>
      <c r="J24" s="10" t="s">
        <v>51</v>
      </c>
      <c r="K24" s="11" t="s">
        <v>51</v>
      </c>
      <c r="L24" s="12" t="s">
        <v>64</v>
      </c>
      <c r="M24" s="13" t="s">
        <v>51</v>
      </c>
      <c r="N24" s="13" t="s">
        <v>53</v>
      </c>
      <c r="O24" s="75" t="n">
        <v>14.3502783333333</v>
      </c>
      <c r="P24" s="13" t="s">
        <v>99</v>
      </c>
    </row>
    <row r="25" customFormat="false" ht="10.2" hidden="false" customHeight="false" outlineLevel="0" collapsed="false">
      <c r="A25" s="7" t="s">
        <v>101</v>
      </c>
      <c r="B25" s="7" t="s">
        <v>47</v>
      </c>
      <c r="C25" s="7" t="s">
        <v>102</v>
      </c>
      <c r="D25" s="7" t="s">
        <v>49</v>
      </c>
      <c r="E25" s="73" t="n">
        <v>409373.965915279</v>
      </c>
      <c r="F25" s="62" t="n">
        <v>9638956.28478172</v>
      </c>
      <c r="G25" s="74" t="n">
        <f aca="false">E25/F25</f>
        <v>0.0424707773145119</v>
      </c>
      <c r="H25" s="9" t="s">
        <v>51</v>
      </c>
      <c r="I25" s="9" t="s">
        <v>51</v>
      </c>
      <c r="J25" s="10" t="s">
        <v>51</v>
      </c>
      <c r="K25" s="11" t="s">
        <v>51</v>
      </c>
      <c r="L25" s="12" t="s">
        <v>64</v>
      </c>
      <c r="M25" s="13" t="s">
        <v>51</v>
      </c>
      <c r="N25" s="13" t="s">
        <v>53</v>
      </c>
      <c r="O25" s="75" t="n">
        <v>14.3504333333333</v>
      </c>
      <c r="P25" s="13" t="s">
        <v>101</v>
      </c>
    </row>
    <row r="26" customFormat="false" ht="10.2" hidden="false" customHeight="false" outlineLevel="0" collapsed="false">
      <c r="A26" s="7" t="s">
        <v>103</v>
      </c>
      <c r="B26" s="7" t="s">
        <v>47</v>
      </c>
      <c r="C26" s="7" t="s">
        <v>104</v>
      </c>
      <c r="D26" s="7" t="s">
        <v>49</v>
      </c>
      <c r="E26" s="73" t="n">
        <v>422799.905602922</v>
      </c>
      <c r="F26" s="62" t="n">
        <v>9913164.91131614</v>
      </c>
      <c r="G26" s="74" t="n">
        <f aca="false">E26/F26</f>
        <v>0.0426503452111732</v>
      </c>
      <c r="H26" s="9" t="s">
        <v>51</v>
      </c>
      <c r="I26" s="9" t="s">
        <v>51</v>
      </c>
      <c r="J26" s="10" t="s">
        <v>51</v>
      </c>
      <c r="K26" s="11" t="s">
        <v>51</v>
      </c>
      <c r="L26" s="12" t="s">
        <v>64</v>
      </c>
      <c r="M26" s="13" t="s">
        <v>51</v>
      </c>
      <c r="N26" s="13" t="s">
        <v>53</v>
      </c>
      <c r="O26" s="75" t="n">
        <v>14.35043</v>
      </c>
      <c r="P26" s="13" t="s">
        <v>103</v>
      </c>
    </row>
    <row r="27" customFormat="false" ht="10.2" hidden="false" customHeight="false" outlineLevel="0" collapsed="false">
      <c r="A27" s="7" t="s">
        <v>105</v>
      </c>
      <c r="B27" s="7" t="s">
        <v>47</v>
      </c>
      <c r="C27" s="7" t="s">
        <v>106</v>
      </c>
      <c r="D27" s="7" t="s">
        <v>49</v>
      </c>
      <c r="E27" s="73" t="n">
        <v>4071841.53786616</v>
      </c>
      <c r="F27" s="62" t="n">
        <v>14215220.4395849</v>
      </c>
      <c r="G27" s="74" t="n">
        <f aca="false">E27/F27</f>
        <v>0.286442377392008</v>
      </c>
      <c r="H27" s="9" t="s">
        <v>51</v>
      </c>
      <c r="I27" s="9" t="s">
        <v>51</v>
      </c>
      <c r="J27" s="10" t="s">
        <v>51</v>
      </c>
      <c r="K27" s="11" t="s">
        <v>51</v>
      </c>
      <c r="L27" s="12" t="s">
        <v>64</v>
      </c>
      <c r="M27" s="13" t="s">
        <v>51</v>
      </c>
      <c r="N27" s="13" t="s">
        <v>53</v>
      </c>
      <c r="O27" s="75" t="n">
        <v>14.3503716666666</v>
      </c>
      <c r="P27" s="13" t="s">
        <v>105</v>
      </c>
    </row>
    <row r="28" customFormat="false" ht="10.2" hidden="false" customHeight="false" outlineLevel="0" collapsed="false">
      <c r="A28" s="7" t="s">
        <v>107</v>
      </c>
      <c r="B28" s="7" t="s">
        <v>47</v>
      </c>
      <c r="C28" s="7" t="s">
        <v>108</v>
      </c>
      <c r="D28" s="7" t="s">
        <v>49</v>
      </c>
      <c r="E28" s="73" t="n">
        <v>4835893.5301309</v>
      </c>
      <c r="F28" s="62" t="n">
        <v>14501053.0006775</v>
      </c>
      <c r="G28" s="74" t="n">
        <f aca="false">E28/F28</f>
        <v>0.333485680654016</v>
      </c>
      <c r="H28" s="9" t="s">
        <v>51</v>
      </c>
      <c r="I28" s="9" t="s">
        <v>51</v>
      </c>
      <c r="J28" s="10" t="s">
        <v>51</v>
      </c>
      <c r="K28" s="11" t="s">
        <v>51</v>
      </c>
      <c r="L28" s="12" t="s">
        <v>64</v>
      </c>
      <c r="M28" s="13" t="s">
        <v>51</v>
      </c>
      <c r="N28" s="13" t="s">
        <v>53</v>
      </c>
      <c r="O28" s="75" t="n">
        <v>14.3503783333333</v>
      </c>
      <c r="P28" s="13" t="s">
        <v>107</v>
      </c>
    </row>
    <row r="29" customFormat="false" ht="10.2" hidden="false" customHeight="false" outlineLevel="0" collapsed="false">
      <c r="A29" s="7" t="s">
        <v>109</v>
      </c>
      <c r="B29" s="7" t="s">
        <v>47</v>
      </c>
      <c r="C29" s="7" t="s">
        <v>110</v>
      </c>
      <c r="D29" s="7" t="s">
        <v>49</v>
      </c>
      <c r="E29" s="73" t="n">
        <v>4660133.59302942</v>
      </c>
      <c r="F29" s="62" t="n">
        <v>14693812.2668596</v>
      </c>
      <c r="G29" s="74" t="n">
        <f aca="false">E29/F29</f>
        <v>0.317149389715552</v>
      </c>
      <c r="H29" s="9" t="s">
        <v>51</v>
      </c>
      <c r="I29" s="9" t="s">
        <v>51</v>
      </c>
      <c r="J29" s="10" t="s">
        <v>51</v>
      </c>
      <c r="K29" s="11" t="s">
        <v>51</v>
      </c>
      <c r="L29" s="12" t="s">
        <v>64</v>
      </c>
      <c r="M29" s="13" t="s">
        <v>51</v>
      </c>
      <c r="N29" s="13" t="s">
        <v>53</v>
      </c>
      <c r="O29" s="75" t="n">
        <v>14.350525</v>
      </c>
      <c r="P29" s="13" t="s">
        <v>109</v>
      </c>
    </row>
    <row r="30" customFormat="false" ht="10.2" hidden="false" customHeight="false" outlineLevel="0" collapsed="false">
      <c r="A30" s="7" t="s">
        <v>111</v>
      </c>
      <c r="B30" s="7" t="s">
        <v>47</v>
      </c>
      <c r="C30" s="7" t="s">
        <v>112</v>
      </c>
      <c r="D30" s="7" t="s">
        <v>63</v>
      </c>
      <c r="E30" s="73" t="n">
        <v>7644087.92665913</v>
      </c>
      <c r="F30" s="62" t="n">
        <v>16540812.045487</v>
      </c>
      <c r="G30" s="74" t="n">
        <f aca="false">E30/F30</f>
        <v>0.46213498500787</v>
      </c>
      <c r="H30" s="9" t="s">
        <v>51</v>
      </c>
      <c r="I30" s="9" t="s">
        <v>51</v>
      </c>
      <c r="J30" s="10" t="s">
        <v>51</v>
      </c>
      <c r="K30" s="11" t="s">
        <v>51</v>
      </c>
      <c r="L30" s="12" t="s">
        <v>64</v>
      </c>
      <c r="M30" s="13" t="s">
        <v>51</v>
      </c>
      <c r="N30" s="13" t="s">
        <v>53</v>
      </c>
      <c r="O30" s="75" t="n">
        <v>14.3503933333333</v>
      </c>
      <c r="P30" s="13" t="s">
        <v>111</v>
      </c>
    </row>
    <row r="31" customFormat="false" ht="10.2" hidden="false" customHeight="false" outlineLevel="0" collapsed="false">
      <c r="A31" s="7" t="s">
        <v>113</v>
      </c>
      <c r="B31" s="7" t="s">
        <v>47</v>
      </c>
      <c r="C31" s="7" t="s">
        <v>114</v>
      </c>
      <c r="D31" s="7" t="s">
        <v>63</v>
      </c>
      <c r="E31" s="73" t="n">
        <v>11847114.4408567</v>
      </c>
      <c r="F31" s="62" t="n">
        <v>18010102.8016441</v>
      </c>
      <c r="G31" s="74" t="n">
        <f aca="false">E31/F31</f>
        <v>0.657803821073981</v>
      </c>
      <c r="H31" s="9" t="s">
        <v>51</v>
      </c>
      <c r="I31" s="9" t="s">
        <v>51</v>
      </c>
      <c r="J31" s="10" t="s">
        <v>51</v>
      </c>
      <c r="K31" s="11" t="s">
        <v>51</v>
      </c>
      <c r="L31" s="12" t="s">
        <v>64</v>
      </c>
      <c r="M31" s="13" t="s">
        <v>51</v>
      </c>
      <c r="N31" s="13" t="s">
        <v>53</v>
      </c>
      <c r="O31" s="75" t="n">
        <v>14.35028</v>
      </c>
      <c r="P31" s="13" t="s">
        <v>113</v>
      </c>
    </row>
    <row r="32" customFormat="false" ht="10.2" hidden="false" customHeight="false" outlineLevel="0" collapsed="false">
      <c r="A32" s="7" t="s">
        <v>115</v>
      </c>
      <c r="B32" s="7" t="s">
        <v>47</v>
      </c>
      <c r="C32" s="7" t="s">
        <v>116</v>
      </c>
      <c r="D32" s="7" t="s">
        <v>49</v>
      </c>
      <c r="E32" s="73" t="n">
        <v>5711607.16026076</v>
      </c>
      <c r="F32" s="62" t="n">
        <v>14460571.1461213</v>
      </c>
      <c r="G32" s="74" t="n">
        <f aca="false">E32/F32</f>
        <v>0.394977978569869</v>
      </c>
      <c r="H32" s="9" t="s">
        <v>51</v>
      </c>
      <c r="I32" s="9" t="s">
        <v>51</v>
      </c>
      <c r="J32" s="10" t="s">
        <v>51</v>
      </c>
      <c r="K32" s="11" t="s">
        <v>51</v>
      </c>
      <c r="L32" s="12" t="s">
        <v>64</v>
      </c>
      <c r="M32" s="13" t="s">
        <v>51</v>
      </c>
      <c r="N32" s="13" t="s">
        <v>53</v>
      </c>
      <c r="O32" s="75" t="n">
        <v>14.3503266666666</v>
      </c>
      <c r="P32" s="13" t="s">
        <v>115</v>
      </c>
    </row>
    <row r="33" customFormat="false" ht="10.2" hidden="false" customHeight="false" outlineLevel="0" collapsed="false">
      <c r="A33" s="7" t="s">
        <v>117</v>
      </c>
      <c r="B33" s="7" t="s">
        <v>47</v>
      </c>
      <c r="C33" s="7" t="s">
        <v>118</v>
      </c>
      <c r="D33" s="7" t="s">
        <v>49</v>
      </c>
      <c r="E33" s="73" t="n">
        <v>9071491.97777356</v>
      </c>
      <c r="F33" s="62" t="n">
        <v>16409812.4968618</v>
      </c>
      <c r="G33" s="74" t="n">
        <f aca="false">E33/F33</f>
        <v>0.552808996416527</v>
      </c>
      <c r="H33" s="9" t="s">
        <v>51</v>
      </c>
      <c r="I33" s="9" t="s">
        <v>51</v>
      </c>
      <c r="J33" s="10" t="s">
        <v>51</v>
      </c>
      <c r="K33" s="11" t="s">
        <v>51</v>
      </c>
      <c r="L33" s="12" t="s">
        <v>64</v>
      </c>
      <c r="M33" s="13" t="s">
        <v>51</v>
      </c>
      <c r="N33" s="13" t="s">
        <v>53</v>
      </c>
      <c r="O33" s="75" t="n">
        <v>14.3503666666666</v>
      </c>
      <c r="P33" s="13" t="s">
        <v>117</v>
      </c>
    </row>
    <row r="34" customFormat="false" ht="10.2" hidden="false" customHeight="false" outlineLevel="0" collapsed="false">
      <c r="A34" s="7" t="s">
        <v>119</v>
      </c>
      <c r="B34" s="7" t="s">
        <v>47</v>
      </c>
      <c r="C34" s="7" t="s">
        <v>120</v>
      </c>
      <c r="D34" s="7" t="s">
        <v>49</v>
      </c>
      <c r="E34" s="73" t="n">
        <v>6668446.21466622</v>
      </c>
      <c r="F34" s="62" t="n">
        <v>15280195.9048413</v>
      </c>
      <c r="G34" s="74" t="n">
        <f aca="false">E34/F34</f>
        <v>0.436411041860623</v>
      </c>
      <c r="H34" s="9" t="s">
        <v>51</v>
      </c>
      <c r="I34" s="9" t="s">
        <v>51</v>
      </c>
      <c r="J34" s="10" t="s">
        <v>51</v>
      </c>
      <c r="K34" s="11" t="s">
        <v>51</v>
      </c>
      <c r="L34" s="12" t="s">
        <v>64</v>
      </c>
      <c r="M34" s="13" t="s">
        <v>51</v>
      </c>
      <c r="N34" s="13" t="s">
        <v>53</v>
      </c>
      <c r="O34" s="75" t="n">
        <v>14.3504766666666</v>
      </c>
      <c r="P34" s="13" t="s">
        <v>119</v>
      </c>
    </row>
    <row r="35" customFormat="false" ht="10.2" hidden="false" customHeight="false" outlineLevel="0" collapsed="false">
      <c r="A35" s="7" t="s">
        <v>121</v>
      </c>
      <c r="B35" s="7" t="s">
        <v>47</v>
      </c>
      <c r="C35" s="7" t="s">
        <v>122</v>
      </c>
      <c r="D35" s="7" t="s">
        <v>49</v>
      </c>
      <c r="E35" s="73" t="n">
        <v>9323533.47396895</v>
      </c>
      <c r="F35" s="62" t="n">
        <v>14624029.8965927</v>
      </c>
      <c r="G35" s="74" t="n">
        <f aca="false">E35/F35</f>
        <v>0.637548852121895</v>
      </c>
      <c r="H35" s="9" t="s">
        <v>51</v>
      </c>
      <c r="I35" s="9" t="s">
        <v>51</v>
      </c>
      <c r="J35" s="10" t="s">
        <v>51</v>
      </c>
      <c r="K35" s="11" t="s">
        <v>51</v>
      </c>
      <c r="L35" s="12" t="s">
        <v>64</v>
      </c>
      <c r="M35" s="13" t="s">
        <v>51</v>
      </c>
      <c r="N35" s="13" t="s">
        <v>53</v>
      </c>
      <c r="O35" s="75" t="n">
        <v>14.3502366666666</v>
      </c>
      <c r="P35" s="13" t="s">
        <v>121</v>
      </c>
    </row>
    <row r="36" customFormat="false" ht="10.2" hidden="false" customHeight="false" outlineLevel="0" collapsed="false">
      <c r="A36" s="7" t="s">
        <v>123</v>
      </c>
      <c r="B36" s="7" t="s">
        <v>47</v>
      </c>
      <c r="C36" s="7" t="s">
        <v>124</v>
      </c>
      <c r="D36" s="7" t="s">
        <v>49</v>
      </c>
      <c r="E36" s="73" t="n">
        <v>3032894.42555001</v>
      </c>
      <c r="F36" s="62" t="n">
        <v>13123038.2795653</v>
      </c>
      <c r="G36" s="74" t="n">
        <f aca="false">E36/F36</f>
        <v>0.231112213569682</v>
      </c>
      <c r="H36" s="9" t="s">
        <v>51</v>
      </c>
      <c r="I36" s="9" t="s">
        <v>51</v>
      </c>
      <c r="J36" s="10" t="s">
        <v>51</v>
      </c>
      <c r="K36" s="11" t="s">
        <v>51</v>
      </c>
      <c r="L36" s="12" t="s">
        <v>64</v>
      </c>
      <c r="M36" s="13" t="s">
        <v>51</v>
      </c>
      <c r="N36" s="13" t="s">
        <v>53</v>
      </c>
      <c r="O36" s="75" t="n">
        <v>14.3503116666666</v>
      </c>
      <c r="P36" s="13" t="s">
        <v>123</v>
      </c>
    </row>
    <row r="37" customFormat="false" ht="10.2" hidden="false" customHeight="false" outlineLevel="0" collapsed="false">
      <c r="A37" s="7" t="s">
        <v>125</v>
      </c>
      <c r="B37" s="7" t="s">
        <v>47</v>
      </c>
      <c r="C37" s="7" t="s">
        <v>126</v>
      </c>
      <c r="D37" s="7" t="s">
        <v>49</v>
      </c>
      <c r="E37" s="73" t="n">
        <v>4545572.19808895</v>
      </c>
      <c r="F37" s="62" t="n">
        <v>13057401.2563754</v>
      </c>
      <c r="G37" s="74" t="n">
        <f aca="false">E37/F37</f>
        <v>0.348122272482783</v>
      </c>
      <c r="H37" s="9" t="s">
        <v>51</v>
      </c>
      <c r="I37" s="9" t="s">
        <v>51</v>
      </c>
      <c r="J37" s="10" t="s">
        <v>51</v>
      </c>
      <c r="K37" s="11" t="s">
        <v>51</v>
      </c>
      <c r="L37" s="12" t="s">
        <v>64</v>
      </c>
      <c r="M37" s="13" t="s">
        <v>51</v>
      </c>
      <c r="N37" s="13" t="s">
        <v>53</v>
      </c>
      <c r="O37" s="75" t="n">
        <v>14.3503616666666</v>
      </c>
      <c r="P37" s="13" t="s">
        <v>125</v>
      </c>
    </row>
    <row r="38" customFormat="false" ht="10.2" hidden="false" customHeight="false" outlineLevel="0" collapsed="false">
      <c r="A38" s="7" t="s">
        <v>127</v>
      </c>
      <c r="B38" s="7" t="s">
        <v>47</v>
      </c>
      <c r="C38" s="7" t="s">
        <v>128</v>
      </c>
      <c r="D38" s="7" t="s">
        <v>49</v>
      </c>
      <c r="E38" s="73" t="n">
        <v>2759858.07593929</v>
      </c>
      <c r="F38" s="62" t="n">
        <v>11657535.4559852</v>
      </c>
      <c r="G38" s="74" t="n">
        <f aca="false">E38/F38</f>
        <v>0.236744557746323</v>
      </c>
      <c r="H38" s="9" t="s">
        <v>51</v>
      </c>
      <c r="I38" s="9" t="s">
        <v>51</v>
      </c>
      <c r="J38" s="10" t="s">
        <v>51</v>
      </c>
      <c r="K38" s="11" t="s">
        <v>51</v>
      </c>
      <c r="L38" s="12" t="s">
        <v>64</v>
      </c>
      <c r="M38" s="13" t="s">
        <v>51</v>
      </c>
      <c r="N38" s="13" t="s">
        <v>53</v>
      </c>
      <c r="O38" s="75" t="n">
        <v>14.3502883333333</v>
      </c>
      <c r="P38" s="13" t="s">
        <v>129</v>
      </c>
    </row>
    <row r="41" customFormat="false" ht="10.2" hidden="false" customHeight="false" outlineLevel="0" collapsed="false">
      <c r="E41" s="66" t="s">
        <v>130</v>
      </c>
      <c r="F41" s="66"/>
      <c r="G41" s="66"/>
      <c r="H41" s="66"/>
      <c r="I41" s="8"/>
    </row>
    <row r="42" customFormat="false" ht="10.2" hidden="false" customHeight="false" outlineLevel="0" collapsed="false">
      <c r="A42" s="7" t="s">
        <v>131</v>
      </c>
    </row>
    <row r="43" customFormat="false" ht="10.2" hidden="false" customHeight="false" outlineLevel="0" collapsed="false">
      <c r="A43" s="7" t="s">
        <v>132</v>
      </c>
      <c r="C43" s="7" t="s">
        <v>133</v>
      </c>
      <c r="E43" s="8" t="s">
        <v>134</v>
      </c>
    </row>
    <row r="44" customFormat="false" ht="10.2" hidden="false" customHeight="false" outlineLevel="0" collapsed="false">
      <c r="A44" s="7" t="s">
        <v>135</v>
      </c>
      <c r="C44" s="7" t="s">
        <v>136</v>
      </c>
      <c r="E44" s="8" t="s">
        <v>137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05-10T03:43:24Z</dcterms:created>
  <dc:creator>Beckmann, Bibiana</dc:creator>
  <dc:description/>
  <dc:language>en-US</dc:language>
  <cp:lastModifiedBy>Sliusarenko, Mariana</cp:lastModifiedBy>
  <cp:lastPrinted>2022-05-10T15:09:26Z</cp:lastPrinted>
  <dcterms:modified xsi:type="dcterms:W3CDTF">2024-04-24T11:25:13Z</dcterms:modified>
  <cp:revision>0</cp:revision>
  <dc:subject/>
  <dc:title/>
</cp:coreProperties>
</file>